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1570" windowHeight="7980" activeTab="1"/>
  </bookViews>
  <sheets>
    <sheet name="CON vs LPS" sheetId="5" r:id="rId1"/>
    <sheet name="CON comparison" sheetId="6" r:id="rId2"/>
    <sheet name="LPS comparison" sheetId="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5" i="7" l="1"/>
  <c r="Y54" i="7"/>
  <c r="Y53" i="7"/>
  <c r="Y52" i="7"/>
  <c r="Y51" i="7"/>
  <c r="Y50" i="7"/>
  <c r="Y49" i="7"/>
  <c r="Y48" i="7"/>
  <c r="Y47" i="7"/>
  <c r="Y46" i="7"/>
  <c r="Y45" i="7"/>
  <c r="Y44" i="7"/>
  <c r="Y43" i="7"/>
  <c r="Y42" i="7"/>
  <c r="Y41" i="7"/>
  <c r="Y40" i="7"/>
  <c r="Y39" i="7"/>
  <c r="Y38" i="7"/>
  <c r="Y37" i="7"/>
  <c r="Y36" i="7"/>
  <c r="Y35" i="7"/>
  <c r="Y34" i="7"/>
  <c r="Y33" i="7"/>
  <c r="Y32" i="7"/>
  <c r="Y31" i="7"/>
  <c r="Y30" i="7"/>
  <c r="Y29" i="7"/>
  <c r="Y28" i="7"/>
  <c r="Y27" i="7"/>
  <c r="Y26" i="7"/>
  <c r="Y25" i="7"/>
  <c r="Y24" i="7"/>
  <c r="Y23" i="7"/>
  <c r="Y22" i="7"/>
  <c r="Y21" i="7"/>
  <c r="Y20" i="7"/>
  <c r="Y19" i="7"/>
  <c r="Y18" i="7"/>
  <c r="Y17" i="7"/>
  <c r="Y16" i="7"/>
  <c r="Y15" i="7"/>
  <c r="Y14" i="7"/>
  <c r="Y13" i="7"/>
  <c r="Y12" i="7"/>
  <c r="Y11" i="7"/>
  <c r="Y10" i="7"/>
  <c r="Y9" i="7"/>
  <c r="Y8" i="7"/>
  <c r="Y7" i="7"/>
  <c r="Y6" i="7"/>
  <c r="Y5" i="7"/>
  <c r="Y4" i="7"/>
  <c r="Y3" i="7"/>
  <c r="U55" i="7"/>
  <c r="U54" i="7"/>
  <c r="U53" i="7"/>
  <c r="U52" i="7"/>
  <c r="U51" i="7"/>
  <c r="U50" i="7"/>
  <c r="U49" i="7"/>
  <c r="U48" i="7"/>
  <c r="U47" i="7"/>
  <c r="U46" i="7"/>
  <c r="U45" i="7"/>
  <c r="U44" i="7"/>
  <c r="U43" i="7"/>
  <c r="U42" i="7"/>
  <c r="U41" i="7"/>
  <c r="U40" i="7"/>
  <c r="U39" i="7"/>
  <c r="U38" i="7"/>
  <c r="U37" i="7"/>
  <c r="U36" i="7"/>
  <c r="U35" i="7"/>
  <c r="U34" i="7"/>
  <c r="U33" i="7"/>
  <c r="U32" i="7"/>
  <c r="U31" i="7"/>
  <c r="U30" i="7"/>
  <c r="U29" i="7"/>
  <c r="U28" i="7"/>
  <c r="U27" i="7"/>
  <c r="U26" i="7"/>
  <c r="U25" i="7"/>
  <c r="U24" i="7"/>
  <c r="U23" i="7"/>
  <c r="U22" i="7"/>
  <c r="U21" i="7"/>
  <c r="U20" i="7"/>
  <c r="U19" i="7"/>
  <c r="U18" i="7"/>
  <c r="U17" i="7"/>
  <c r="U16" i="7"/>
  <c r="U15" i="7"/>
  <c r="U14" i="7"/>
  <c r="U13" i="7"/>
  <c r="U12" i="7"/>
  <c r="U11" i="7"/>
  <c r="U10" i="7"/>
  <c r="U9" i="7"/>
  <c r="U8" i="7"/>
  <c r="U7" i="7"/>
  <c r="U6" i="7"/>
  <c r="U5" i="7"/>
  <c r="U4" i="7"/>
  <c r="U3" i="7"/>
  <c r="Q55" i="7"/>
  <c r="Q54" i="7"/>
  <c r="Q53" i="7"/>
  <c r="Q52" i="7"/>
  <c r="Q51" i="7"/>
  <c r="Q50" i="7"/>
  <c r="Q49" i="7"/>
  <c r="Q48" i="7"/>
  <c r="Q47" i="7"/>
  <c r="Q46" i="7"/>
  <c r="Q45" i="7"/>
  <c r="Q44" i="7"/>
  <c r="Q43" i="7"/>
  <c r="Q42" i="7"/>
  <c r="Q41" i="7"/>
  <c r="Q40" i="7"/>
  <c r="Q39" i="7"/>
  <c r="Q38" i="7"/>
  <c r="Q37" i="7"/>
  <c r="Q36" i="7"/>
  <c r="Q35" i="7"/>
  <c r="Q34" i="7"/>
  <c r="Q33" i="7"/>
  <c r="Q32" i="7"/>
  <c r="Q31" i="7"/>
  <c r="Q30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  <c r="Q5" i="7"/>
  <c r="Q4" i="7"/>
  <c r="Q3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3" i="7"/>
  <c r="Y55" i="6"/>
  <c r="Y54" i="6"/>
  <c r="Y53" i="6"/>
  <c r="Y52" i="6"/>
  <c r="Y51" i="6"/>
  <c r="Y50" i="6"/>
  <c r="Y49" i="6"/>
  <c r="Y48" i="6"/>
  <c r="Y47" i="6"/>
  <c r="Y46" i="6"/>
  <c r="Y45" i="6"/>
  <c r="Y44" i="6"/>
  <c r="Y43" i="6"/>
  <c r="Y42" i="6"/>
  <c r="Y41" i="6"/>
  <c r="Y40" i="6"/>
  <c r="Y39" i="6"/>
  <c r="Y38" i="6"/>
  <c r="Y37" i="6"/>
  <c r="Y36" i="6"/>
  <c r="Y35" i="6"/>
  <c r="Y34" i="6"/>
  <c r="Y33" i="6"/>
  <c r="Y32" i="6"/>
  <c r="Y31" i="6"/>
  <c r="Y30" i="6"/>
  <c r="Y29" i="6"/>
  <c r="Y28" i="6"/>
  <c r="Y27" i="6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Y5" i="6"/>
  <c r="Y4" i="6"/>
  <c r="Y3" i="6"/>
  <c r="U55" i="6"/>
  <c r="U54" i="6"/>
  <c r="U53" i="6"/>
  <c r="U52" i="6"/>
  <c r="U51" i="6"/>
  <c r="U50" i="6"/>
  <c r="U49" i="6"/>
  <c r="U48" i="6"/>
  <c r="U47" i="6"/>
  <c r="U46" i="6"/>
  <c r="U45" i="6"/>
  <c r="U44" i="6"/>
  <c r="U43" i="6"/>
  <c r="U42" i="6"/>
  <c r="U41" i="6"/>
  <c r="U40" i="6"/>
  <c r="U39" i="6"/>
  <c r="U38" i="6"/>
  <c r="U37" i="6"/>
  <c r="U36" i="6"/>
  <c r="U35" i="6"/>
  <c r="U34" i="6"/>
  <c r="U33" i="6"/>
  <c r="U32" i="6"/>
  <c r="U31" i="6"/>
  <c r="U30" i="6"/>
  <c r="U29" i="6"/>
  <c r="U28" i="6"/>
  <c r="U27" i="6"/>
  <c r="U26" i="6"/>
  <c r="U25" i="6"/>
  <c r="U24" i="6"/>
  <c r="U23" i="6"/>
  <c r="U22" i="6"/>
  <c r="U21" i="6"/>
  <c r="U20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U5" i="6"/>
  <c r="U4" i="6"/>
  <c r="U3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3" i="6"/>
  <c r="Q55" i="5"/>
  <c r="Q54" i="5"/>
  <c r="Q11" i="5"/>
  <c r="Q5" i="5"/>
  <c r="Q53" i="5"/>
  <c r="Q52" i="5"/>
  <c r="Q7" i="5"/>
  <c r="Q51" i="5"/>
  <c r="Q50" i="5"/>
  <c r="Q49" i="5"/>
  <c r="Q48" i="5"/>
  <c r="Q47" i="5"/>
  <c r="Q46" i="5"/>
  <c r="Q45" i="5"/>
  <c r="Q44" i="5"/>
  <c r="Q43" i="5"/>
  <c r="Q42" i="5"/>
  <c r="Q41" i="5"/>
  <c r="Q40" i="5"/>
  <c r="Q39" i="5"/>
  <c r="Q38" i="5"/>
  <c r="Q37" i="5"/>
  <c r="Q10" i="5"/>
  <c r="Q36" i="5"/>
  <c r="Q35" i="5"/>
  <c r="Q34" i="5"/>
  <c r="Q9" i="5"/>
  <c r="Q33" i="5"/>
  <c r="Q32" i="5"/>
  <c r="Q31" i="5"/>
  <c r="Q30" i="5"/>
  <c r="Q29" i="5"/>
  <c r="Q28" i="5"/>
  <c r="Q27" i="5"/>
  <c r="Q26" i="5"/>
  <c r="Q25" i="5"/>
  <c r="Q24" i="5"/>
  <c r="Q23" i="5"/>
  <c r="Q22" i="5"/>
  <c r="Q6" i="5"/>
  <c r="Q21" i="5"/>
  <c r="Q20" i="5"/>
  <c r="Q19" i="5"/>
  <c r="Q8" i="5"/>
  <c r="Q4" i="5"/>
  <c r="Q18" i="5"/>
  <c r="Q17" i="5"/>
  <c r="Q16" i="5"/>
  <c r="Q15" i="5"/>
  <c r="Q3" i="5"/>
  <c r="Q14" i="5"/>
  <c r="Q13" i="5"/>
  <c r="Q12" i="5"/>
  <c r="M55" i="5"/>
  <c r="M54" i="5"/>
  <c r="M11" i="5"/>
  <c r="M5" i="5"/>
  <c r="M53" i="5"/>
  <c r="M52" i="5"/>
  <c r="M7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10" i="5"/>
  <c r="M36" i="5"/>
  <c r="M35" i="5"/>
  <c r="M34" i="5"/>
  <c r="M9" i="5"/>
  <c r="M33" i="5"/>
  <c r="M32" i="5"/>
  <c r="M31" i="5"/>
  <c r="M30" i="5"/>
  <c r="M29" i="5"/>
  <c r="M28" i="5"/>
  <c r="M27" i="5"/>
  <c r="M26" i="5"/>
  <c r="M25" i="5"/>
  <c r="M24" i="5"/>
  <c r="M23" i="5"/>
  <c r="M22" i="5"/>
  <c r="M6" i="5"/>
  <c r="M21" i="5"/>
  <c r="M20" i="5"/>
  <c r="M19" i="5"/>
  <c r="M8" i="5"/>
  <c r="M4" i="5"/>
  <c r="M18" i="5"/>
  <c r="M17" i="5"/>
  <c r="M16" i="5"/>
  <c r="M15" i="5"/>
  <c r="M3" i="5"/>
  <c r="M14" i="5"/>
  <c r="M13" i="5"/>
  <c r="M12" i="5"/>
  <c r="I55" i="5"/>
  <c r="I54" i="5"/>
  <c r="I11" i="5"/>
  <c r="I5" i="5"/>
  <c r="I53" i="5"/>
  <c r="I52" i="5"/>
  <c r="I7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10" i="5"/>
  <c r="I36" i="5"/>
  <c r="I35" i="5"/>
  <c r="I34" i="5"/>
  <c r="I9" i="5"/>
  <c r="I33" i="5"/>
  <c r="I32" i="5"/>
  <c r="I31" i="5"/>
  <c r="I30" i="5"/>
  <c r="I29" i="5"/>
  <c r="I28" i="5"/>
  <c r="I27" i="5"/>
  <c r="I26" i="5"/>
  <c r="I25" i="5"/>
  <c r="I24" i="5"/>
  <c r="I23" i="5"/>
  <c r="I22" i="5"/>
  <c r="I6" i="5"/>
  <c r="I21" i="5"/>
  <c r="I20" i="5"/>
  <c r="I19" i="5"/>
  <c r="I8" i="5"/>
  <c r="I4" i="5"/>
  <c r="I18" i="5"/>
  <c r="I17" i="5"/>
  <c r="I16" i="5"/>
  <c r="I15" i="5"/>
  <c r="I3" i="5"/>
  <c r="I14" i="5"/>
  <c r="I13" i="5"/>
  <c r="I12" i="5"/>
  <c r="E13" i="5"/>
  <c r="E14" i="5"/>
  <c r="E3" i="5"/>
  <c r="E15" i="5"/>
  <c r="E16" i="5"/>
  <c r="E17" i="5"/>
  <c r="E18" i="5"/>
  <c r="E4" i="5"/>
  <c r="E8" i="5"/>
  <c r="E19" i="5"/>
  <c r="E20" i="5"/>
  <c r="E21" i="5"/>
  <c r="E6" i="5"/>
  <c r="E22" i="5"/>
  <c r="E23" i="5"/>
  <c r="E24" i="5"/>
  <c r="E25" i="5"/>
  <c r="E26" i="5"/>
  <c r="E27" i="5"/>
  <c r="E28" i="5"/>
  <c r="E29" i="5"/>
  <c r="E30" i="5"/>
  <c r="E31" i="5"/>
  <c r="E32" i="5"/>
  <c r="E33" i="5"/>
  <c r="E9" i="5"/>
  <c r="E34" i="5"/>
  <c r="E35" i="5"/>
  <c r="E36" i="5"/>
  <c r="E10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7" i="5"/>
  <c r="E52" i="5"/>
  <c r="E53" i="5"/>
  <c r="E5" i="5"/>
  <c r="E11" i="5"/>
  <c r="E54" i="5"/>
  <c r="E55" i="5"/>
  <c r="E12" i="5"/>
</calcChain>
</file>

<file path=xl/sharedStrings.xml><?xml version="1.0" encoding="utf-8"?>
<sst xmlns="http://schemas.openxmlformats.org/spreadsheetml/2006/main" count="418" uniqueCount="94">
  <si>
    <t>Significant</t>
  </si>
  <si>
    <t>+</t>
  </si>
  <si>
    <t>Fold Change</t>
  </si>
  <si>
    <t>Medium A CON VS LPS</t>
  </si>
  <si>
    <t>Medium B CON VS LPS</t>
  </si>
  <si>
    <t>Medium C CON VS LPS</t>
  </si>
  <si>
    <t>Medium D CON VS LPS</t>
  </si>
  <si>
    <t>A vs B</t>
  </si>
  <si>
    <t>T-test q-value</t>
  </si>
  <si>
    <t>T-test Difference</t>
  </si>
  <si>
    <t>A vs C</t>
  </si>
  <si>
    <t>A vs D</t>
  </si>
  <si>
    <t>B vs C</t>
  </si>
  <si>
    <t>B vs D</t>
  </si>
  <si>
    <t>C vs D</t>
  </si>
  <si>
    <t>PMA_con_FCS_mediumA_1</t>
  </si>
  <si>
    <t>PMA_con_FCS_mediumA_2</t>
  </si>
  <si>
    <t>PMA_con_FCS_mediumB_1</t>
  </si>
  <si>
    <t>PMA_con_FCS_mediumB_2</t>
  </si>
  <si>
    <t>PMA_con_FCS_mediumC_1</t>
  </si>
  <si>
    <t>PMA_con_FCS_mediumC_2</t>
  </si>
  <si>
    <t>PMA_con_FCS_mediumD_1</t>
  </si>
  <si>
    <t>PMA_con_FCS_mediumD_2</t>
  </si>
  <si>
    <t>PMA_LPS_FCS_mediumA_1</t>
  </si>
  <si>
    <t>PMA_LPS_FCS_mediumA_2</t>
  </si>
  <si>
    <t>PMA_LPS_FCS_mediumB_1</t>
  </si>
  <si>
    <t>PMA_LPS_FCS_mediumB_2</t>
  </si>
  <si>
    <t>PMA_LPS_FCS_mediumC_1</t>
  </si>
  <si>
    <t>PMA_LPS_FCS_mediumC_2</t>
  </si>
  <si>
    <t>PMA_LPS_FCS_mediumD_1</t>
  </si>
  <si>
    <t>PMA_LPS_FCS_mediumD_2</t>
  </si>
  <si>
    <t>PMA_con_FCS_mediumA_3</t>
  </si>
  <si>
    <t>PMA_con_FCS_mediumB_3</t>
  </si>
  <si>
    <t>PMA_con_FCS_mediumC_3</t>
  </si>
  <si>
    <t>PMA_con_FCS_mediumD_3</t>
  </si>
  <si>
    <t>PMA_LPS_FCS_mediumA_3</t>
  </si>
  <si>
    <t>PMA_LPS_FCS_mediumB_3</t>
  </si>
  <si>
    <t>PMA_LPS_FCS_mediumC_3</t>
  </si>
  <si>
    <t>PMA_LPS_FCS_mediumD_3</t>
  </si>
  <si>
    <t>10-/14-HDoHE</t>
  </si>
  <si>
    <t>11.12-DiHETrE</t>
  </si>
  <si>
    <t>11-HDoHE</t>
  </si>
  <si>
    <t>11-HETE</t>
  </si>
  <si>
    <t>12.13-DiHOME</t>
  </si>
  <si>
    <t>12-epi-LTB4</t>
  </si>
  <si>
    <t>NaN</t>
  </si>
  <si>
    <t>12-HEPE</t>
  </si>
  <si>
    <t>12-HETE</t>
  </si>
  <si>
    <t>12-HHTrE</t>
  </si>
  <si>
    <t>13-HpODE</t>
  </si>
  <si>
    <t>14.15-DiHETrE</t>
  </si>
  <si>
    <t>15d-PGJ2</t>
  </si>
  <si>
    <t>15-HETE</t>
  </si>
  <si>
    <t>16-/17-HETE</t>
  </si>
  <si>
    <t>18-HEPE</t>
  </si>
  <si>
    <t>18-HETE</t>
  </si>
  <si>
    <t>19-HETE</t>
  </si>
  <si>
    <t>20-HDoHE</t>
  </si>
  <si>
    <t>20-HETE</t>
  </si>
  <si>
    <t>4-HDoHE</t>
  </si>
  <si>
    <t>5-HEPE</t>
  </si>
  <si>
    <t>5-HETE</t>
  </si>
  <si>
    <t>5-HETrE</t>
  </si>
  <si>
    <t>6-trans-LTB4</t>
  </si>
  <si>
    <t>7-HDoHE</t>
  </si>
  <si>
    <t>8-HDoHE</t>
  </si>
  <si>
    <t>8-iso-PGF2a-d4</t>
  </si>
  <si>
    <t>9-/13-HODE_9(10)-/12(13)-EPOME</t>
  </si>
  <si>
    <t>9-HETE</t>
  </si>
  <si>
    <t>AA</t>
  </si>
  <si>
    <t>AA_12.86</t>
  </si>
  <si>
    <t>DGLA_13.03</t>
  </si>
  <si>
    <t>DGLA_13.2</t>
  </si>
  <si>
    <t>DHA</t>
  </si>
  <si>
    <t>DHA_12.60</t>
  </si>
  <si>
    <t>DPA</t>
  </si>
  <si>
    <t>DPA_12.97</t>
  </si>
  <si>
    <t>EPA</t>
  </si>
  <si>
    <t>EPA_12.20</t>
  </si>
  <si>
    <t>EPA_12.40</t>
  </si>
  <si>
    <t>Linoleic Acid_12.82</t>
  </si>
  <si>
    <t>Linoleic Acid_12.93</t>
  </si>
  <si>
    <t>Linoleic Acid_13.02</t>
  </si>
  <si>
    <t>Oleic Acid</t>
  </si>
  <si>
    <t>Palmitic Acid</t>
  </si>
  <si>
    <t>PGJ2</t>
  </si>
  <si>
    <t>PGA2</t>
  </si>
  <si>
    <t>PGD2</t>
  </si>
  <si>
    <t>PGE2</t>
  </si>
  <si>
    <t>PGB2</t>
  </si>
  <si>
    <t>Stearidonic Acid_12.00</t>
  </si>
  <si>
    <t>tetranor-12-HETE</t>
  </si>
  <si>
    <t>17-HDoHE</t>
  </si>
  <si>
    <t>Oxylip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9"/>
  <sheetViews>
    <sheetView zoomScaleNormal="100" workbookViewId="0">
      <selection activeCell="O7" sqref="O7"/>
    </sheetView>
  </sheetViews>
  <sheetFormatPr baseColWidth="10" defaultRowHeight="15" x14ac:dyDescent="0.25"/>
  <cols>
    <col min="1" max="1" width="34.42578125" style="7" bestFit="1" customWidth="1"/>
    <col min="2" max="17" width="17" style="7" customWidth="1"/>
    <col min="18" max="19" width="11.42578125" style="7"/>
    <col min="20" max="20" width="11.42578125" style="2"/>
    <col min="21" max="21" width="11.42578125" style="7"/>
    <col min="22" max="41" width="11.42578125" style="2"/>
    <col min="49" max="16384" width="11.42578125" style="2"/>
  </cols>
  <sheetData>
    <row r="1" spans="1:48" x14ac:dyDescent="0.25">
      <c r="A1" s="2"/>
      <c r="B1" s="16" t="s">
        <v>3</v>
      </c>
      <c r="C1" s="17"/>
      <c r="D1" s="17"/>
      <c r="E1" s="18"/>
      <c r="F1" s="16" t="s">
        <v>4</v>
      </c>
      <c r="G1" s="17"/>
      <c r="H1" s="17"/>
      <c r="I1" s="18"/>
      <c r="J1" s="16" t="s">
        <v>5</v>
      </c>
      <c r="K1" s="17"/>
      <c r="L1" s="17"/>
      <c r="M1" s="18"/>
      <c r="N1" s="16" t="s">
        <v>6</v>
      </c>
      <c r="O1" s="17"/>
      <c r="P1" s="17"/>
      <c r="Q1" s="18"/>
      <c r="R1" s="2"/>
      <c r="S1" s="2"/>
      <c r="U1" s="2"/>
      <c r="AP1" s="2"/>
      <c r="AQ1" s="2"/>
      <c r="AR1" s="2"/>
      <c r="AS1" s="2"/>
      <c r="AT1" s="2"/>
      <c r="AU1" s="2"/>
      <c r="AV1" s="2"/>
    </row>
    <row r="2" spans="1:48" s="1" customFormat="1" ht="45" x14ac:dyDescent="0.25">
      <c r="A2" s="1" t="s">
        <v>93</v>
      </c>
      <c r="B2" s="3" t="s">
        <v>0</v>
      </c>
      <c r="C2" s="4" t="s">
        <v>8</v>
      </c>
      <c r="D2" s="4" t="s">
        <v>9</v>
      </c>
      <c r="E2" s="5" t="s">
        <v>2</v>
      </c>
      <c r="F2" s="4" t="s">
        <v>0</v>
      </c>
      <c r="G2" s="4" t="s">
        <v>8</v>
      </c>
      <c r="H2" s="4" t="s">
        <v>9</v>
      </c>
      <c r="I2" s="4" t="s">
        <v>2</v>
      </c>
      <c r="J2" s="3" t="s">
        <v>0</v>
      </c>
      <c r="K2" s="4" t="s">
        <v>8</v>
      </c>
      <c r="L2" s="4" t="s">
        <v>9</v>
      </c>
      <c r="M2" s="5" t="s">
        <v>2</v>
      </c>
      <c r="N2" s="3" t="s">
        <v>0</v>
      </c>
      <c r="O2" s="4" t="s">
        <v>8</v>
      </c>
      <c r="P2" s="4" t="s">
        <v>9</v>
      </c>
      <c r="Q2" s="5" t="s">
        <v>2</v>
      </c>
      <c r="R2" s="1" t="s">
        <v>15</v>
      </c>
      <c r="S2" s="1" t="s">
        <v>16</v>
      </c>
      <c r="T2" s="1" t="s">
        <v>31</v>
      </c>
      <c r="U2" s="1" t="s">
        <v>17</v>
      </c>
      <c r="V2" s="1" t="s">
        <v>18</v>
      </c>
      <c r="W2" s="1" t="s">
        <v>32</v>
      </c>
      <c r="X2" s="1" t="s">
        <v>19</v>
      </c>
      <c r="Y2" s="1" t="s">
        <v>20</v>
      </c>
      <c r="Z2" s="1" t="s">
        <v>33</v>
      </c>
      <c r="AA2" s="1" t="s">
        <v>21</v>
      </c>
      <c r="AB2" s="1" t="s">
        <v>22</v>
      </c>
      <c r="AC2" s="1" t="s">
        <v>34</v>
      </c>
      <c r="AD2" s="1" t="s">
        <v>23</v>
      </c>
      <c r="AE2" s="1" t="s">
        <v>24</v>
      </c>
      <c r="AF2" s="1" t="s">
        <v>35</v>
      </c>
      <c r="AG2" s="1" t="s">
        <v>25</v>
      </c>
      <c r="AH2" s="1" t="s">
        <v>26</v>
      </c>
      <c r="AI2" s="1" t="s">
        <v>36</v>
      </c>
      <c r="AJ2" s="1" t="s">
        <v>27</v>
      </c>
      <c r="AK2" s="1" t="s">
        <v>28</v>
      </c>
      <c r="AL2" s="1" t="s">
        <v>37</v>
      </c>
      <c r="AM2" s="1" t="s">
        <v>29</v>
      </c>
      <c r="AN2" s="1" t="s">
        <v>30</v>
      </c>
      <c r="AO2" s="1" t="s">
        <v>38</v>
      </c>
    </row>
    <row r="3" spans="1:48" x14ac:dyDescent="0.25">
      <c r="A3" s="2" t="s">
        <v>42</v>
      </c>
      <c r="B3" s="6" t="s">
        <v>1</v>
      </c>
      <c r="C3" s="7">
        <v>0</v>
      </c>
      <c r="D3" s="7">
        <v>2.7219500000000001</v>
      </c>
      <c r="E3" s="8">
        <f t="shared" ref="E3:E34" si="0">IF(D3&lt;0,-1*2^ABS(D3),2^ABS(D3))</f>
        <v>6.5976397281494901</v>
      </c>
      <c r="F3" s="2" t="s">
        <v>1</v>
      </c>
      <c r="G3" s="2">
        <v>3.0666700000000002E-2</v>
      </c>
      <c r="H3" s="2">
        <v>1.3671899999999999</v>
      </c>
      <c r="I3" s="9">
        <f t="shared" ref="I3:I34" si="1">IF(H3&lt;0,-1*2^ABS(H3),2^ABS(H3))</f>
        <v>2.5796762170476999</v>
      </c>
      <c r="J3" s="6" t="s">
        <v>1</v>
      </c>
      <c r="K3" s="7">
        <v>0</v>
      </c>
      <c r="L3" s="7">
        <v>2.4589799999999999</v>
      </c>
      <c r="M3" s="8">
        <f t="shared" ref="M3:M34" si="2">IF(L3&lt;0,-1*2^ABS(L3),2^ABS(L3))</f>
        <v>5.4982785594341523</v>
      </c>
      <c r="N3" s="6" t="s">
        <v>1</v>
      </c>
      <c r="O3" s="7">
        <v>0</v>
      </c>
      <c r="P3" s="7">
        <v>3.3535900000000001</v>
      </c>
      <c r="Q3" s="8">
        <f t="shared" ref="Q3:Q34" si="3">IF(P3&lt;0,-1*2^ABS(P3),2^ABS(P3))</f>
        <v>10.221889530501883</v>
      </c>
      <c r="R3" s="2">
        <v>17.3308</v>
      </c>
      <c r="S3" s="2">
        <v>17.2439</v>
      </c>
      <c r="T3" s="2">
        <v>16.4314</v>
      </c>
      <c r="U3" s="2">
        <v>15.8794</v>
      </c>
      <c r="V3" s="2">
        <v>16.238700000000001</v>
      </c>
      <c r="W3" s="2">
        <v>15.613300000000001</v>
      </c>
      <c r="X3" s="2">
        <v>15.3352</v>
      </c>
      <c r="Y3" s="2">
        <v>15.457800000000001</v>
      </c>
      <c r="Z3" s="2">
        <v>15.180199999999999</v>
      </c>
      <c r="AA3" s="2">
        <v>14.921099999999999</v>
      </c>
      <c r="AB3" s="2">
        <v>14.4915</v>
      </c>
      <c r="AC3" s="2">
        <v>13.6548</v>
      </c>
      <c r="AD3" s="2">
        <v>19.793500000000002</v>
      </c>
      <c r="AE3" s="2">
        <v>20.052199999999999</v>
      </c>
      <c r="AF3" s="2">
        <v>19.3262</v>
      </c>
      <c r="AG3" s="2">
        <v>17.589400000000001</v>
      </c>
      <c r="AH3" s="2">
        <v>16.906500000000001</v>
      </c>
      <c r="AI3" s="2">
        <v>17.3371</v>
      </c>
      <c r="AJ3" s="2">
        <v>17.776399999999999</v>
      </c>
      <c r="AK3" s="2">
        <v>17.9436</v>
      </c>
      <c r="AL3" s="2">
        <v>17.630199999999999</v>
      </c>
      <c r="AM3" s="2">
        <v>18.0564</v>
      </c>
      <c r="AN3" s="2">
        <v>17.6602</v>
      </c>
      <c r="AO3" s="2">
        <v>17.4116</v>
      </c>
      <c r="AP3" s="2"/>
      <c r="AQ3" s="2"/>
      <c r="AR3" s="2"/>
      <c r="AS3" s="2"/>
      <c r="AT3" s="2"/>
      <c r="AU3" s="2"/>
      <c r="AV3" s="2"/>
    </row>
    <row r="4" spans="1:48" x14ac:dyDescent="0.25">
      <c r="A4" s="2" t="s">
        <v>48</v>
      </c>
      <c r="B4" s="6" t="s">
        <v>1</v>
      </c>
      <c r="C4" s="7">
        <v>0</v>
      </c>
      <c r="D4" s="7">
        <v>5.5494199999999996</v>
      </c>
      <c r="E4" s="8">
        <f t="shared" si="0"/>
        <v>46.831910869115255</v>
      </c>
      <c r="F4" s="2" t="s">
        <v>1</v>
      </c>
      <c r="G4" s="2">
        <v>9.1999999999999998E-2</v>
      </c>
      <c r="H4" s="2">
        <v>3.5783800000000001</v>
      </c>
      <c r="I4" s="9">
        <f t="shared" si="1"/>
        <v>11.945373014660277</v>
      </c>
      <c r="J4" s="6" t="s">
        <v>1</v>
      </c>
      <c r="K4" s="7">
        <v>0</v>
      </c>
      <c r="L4" s="7">
        <v>3.9232300000000002</v>
      </c>
      <c r="M4" s="8">
        <f t="shared" si="2"/>
        <v>15.170849844590872</v>
      </c>
      <c r="N4" s="6" t="s">
        <v>1</v>
      </c>
      <c r="O4" s="7">
        <v>0</v>
      </c>
      <c r="P4" s="7">
        <v>3.7213400000000001</v>
      </c>
      <c r="Q4" s="8">
        <f t="shared" si="3"/>
        <v>13.189701410477513</v>
      </c>
      <c r="R4" s="2">
        <v>15.5389</v>
      </c>
      <c r="S4" s="2">
        <v>14.294</v>
      </c>
      <c r="T4" s="2">
        <v>14.5557</v>
      </c>
      <c r="U4" s="2">
        <v>13.7028</v>
      </c>
      <c r="V4" s="2">
        <v>14.208600000000001</v>
      </c>
      <c r="W4" s="2">
        <v>13.673500000000001</v>
      </c>
      <c r="X4" s="2">
        <v>14.2369</v>
      </c>
      <c r="Y4" s="2">
        <v>14.407400000000001</v>
      </c>
      <c r="Z4" s="2">
        <v>14.798299999999999</v>
      </c>
      <c r="AA4" s="2">
        <v>14.58</v>
      </c>
      <c r="AB4" s="2">
        <v>14.5221</v>
      </c>
      <c r="AC4" s="2">
        <v>14.1607</v>
      </c>
      <c r="AD4" s="2">
        <v>20.2959</v>
      </c>
      <c r="AE4" s="2">
        <v>21.1036</v>
      </c>
      <c r="AF4" s="2">
        <v>19.6373</v>
      </c>
      <c r="AG4" s="2">
        <v>18.0684</v>
      </c>
      <c r="AH4" s="2">
        <v>16.996200000000002</v>
      </c>
      <c r="AI4" s="2">
        <v>17.255400000000002</v>
      </c>
      <c r="AJ4" s="2">
        <v>18.5581</v>
      </c>
      <c r="AK4" s="2">
        <v>18.1812</v>
      </c>
      <c r="AL4" s="2">
        <v>18.472899999999999</v>
      </c>
      <c r="AM4" s="2">
        <v>18.240300000000001</v>
      </c>
      <c r="AN4" s="2">
        <v>18.166799999999999</v>
      </c>
      <c r="AO4" s="2">
        <v>18.019600000000001</v>
      </c>
      <c r="AP4" s="2"/>
      <c r="AQ4" s="2"/>
      <c r="AR4" s="2"/>
      <c r="AS4" s="2"/>
      <c r="AT4" s="2"/>
      <c r="AU4" s="2"/>
      <c r="AV4" s="2"/>
    </row>
    <row r="5" spans="1:48" x14ac:dyDescent="0.25">
      <c r="A5" s="2" t="s">
        <v>88</v>
      </c>
      <c r="B5" s="6" t="s">
        <v>1</v>
      </c>
      <c r="C5" s="7">
        <v>0</v>
      </c>
      <c r="D5" s="7">
        <v>5.3448399999999996</v>
      </c>
      <c r="E5" s="8">
        <f t="shared" si="0"/>
        <v>40.64032403513869</v>
      </c>
      <c r="F5" s="2" t="s">
        <v>1</v>
      </c>
      <c r="G5" s="2">
        <v>4.5999999999999999E-2</v>
      </c>
      <c r="H5" s="2">
        <v>4.53505</v>
      </c>
      <c r="I5" s="9">
        <f t="shared" si="1"/>
        <v>23.183877950936573</v>
      </c>
      <c r="J5" s="6" t="s">
        <v>1</v>
      </c>
      <c r="K5" s="7">
        <v>0</v>
      </c>
      <c r="L5" s="7">
        <v>5.6912599999999998</v>
      </c>
      <c r="M5" s="8">
        <f t="shared" si="2"/>
        <v>51.670179839530626</v>
      </c>
      <c r="N5" s="6" t="s">
        <v>1</v>
      </c>
      <c r="O5" s="7">
        <v>0</v>
      </c>
      <c r="P5" s="7">
        <v>5.3000400000000001</v>
      </c>
      <c r="Q5" s="8">
        <f t="shared" si="3"/>
        <v>39.397713548457112</v>
      </c>
      <c r="R5" s="2">
        <v>15.7758</v>
      </c>
      <c r="S5" s="2">
        <v>15.202999999999999</v>
      </c>
      <c r="T5" s="2">
        <v>14.5243</v>
      </c>
      <c r="U5" s="2">
        <v>14.6889</v>
      </c>
      <c r="V5" s="2">
        <v>14.464</v>
      </c>
      <c r="W5" s="2">
        <v>13.7141</v>
      </c>
      <c r="X5" s="2">
        <v>14.9267</v>
      </c>
      <c r="Y5" s="2">
        <v>14.440300000000001</v>
      </c>
      <c r="Z5" s="2">
        <v>12.620699999999999</v>
      </c>
      <c r="AA5" s="2">
        <v>14.648300000000001</v>
      </c>
      <c r="AB5" s="2">
        <v>14.461399999999999</v>
      </c>
      <c r="AC5" s="2">
        <v>13.6</v>
      </c>
      <c r="AD5" s="2">
        <v>20.566600000000001</v>
      </c>
      <c r="AE5" s="2">
        <v>21.1205</v>
      </c>
      <c r="AF5" s="2">
        <v>19.8505</v>
      </c>
      <c r="AG5" s="2">
        <v>19.690300000000001</v>
      </c>
      <c r="AH5" s="2">
        <v>18.166499999999999</v>
      </c>
      <c r="AI5" s="2">
        <v>18.615400000000001</v>
      </c>
      <c r="AJ5" s="2">
        <v>20.058800000000002</v>
      </c>
      <c r="AK5" s="2">
        <v>19.2105</v>
      </c>
      <c r="AL5" s="2">
        <v>19.792300000000001</v>
      </c>
      <c r="AM5" s="2">
        <v>20.048300000000001</v>
      </c>
      <c r="AN5" s="2">
        <v>19.315200000000001</v>
      </c>
      <c r="AO5" s="2">
        <v>19.246200000000002</v>
      </c>
      <c r="AP5" s="2"/>
      <c r="AQ5" s="2"/>
      <c r="AR5" s="2"/>
      <c r="AS5" s="2"/>
      <c r="AT5" s="2"/>
      <c r="AU5" s="2"/>
      <c r="AV5" s="2"/>
    </row>
    <row r="6" spans="1:48" x14ac:dyDescent="0.25">
      <c r="A6" s="2" t="s">
        <v>52</v>
      </c>
      <c r="B6" s="6" t="s">
        <v>1</v>
      </c>
      <c r="C6" s="7">
        <v>0</v>
      </c>
      <c r="D6" s="7">
        <v>2.0662099999999999</v>
      </c>
      <c r="E6" s="8">
        <f t="shared" si="0"/>
        <v>4.1878506708802883</v>
      </c>
      <c r="F6" s="2"/>
      <c r="G6" s="2">
        <v>0.71519999999999995</v>
      </c>
      <c r="H6" s="2">
        <v>0.82378899999999999</v>
      </c>
      <c r="I6" s="9">
        <f t="shared" si="1"/>
        <v>1.7700486334369159</v>
      </c>
      <c r="J6" s="6" t="s">
        <v>1</v>
      </c>
      <c r="K6" s="7">
        <v>0</v>
      </c>
      <c r="L6" s="7">
        <v>1.4604200000000001</v>
      </c>
      <c r="M6" s="8">
        <f t="shared" si="2"/>
        <v>2.751884653334308</v>
      </c>
      <c r="N6" s="6" t="s">
        <v>1</v>
      </c>
      <c r="O6" s="7">
        <v>0</v>
      </c>
      <c r="P6" s="7">
        <v>1.55223</v>
      </c>
      <c r="Q6" s="8">
        <f t="shared" si="3"/>
        <v>2.9327010196036141</v>
      </c>
      <c r="R6" s="2">
        <v>18.041699999999999</v>
      </c>
      <c r="S6" s="2">
        <v>17.751100000000001</v>
      </c>
      <c r="T6" s="2">
        <v>17.029</v>
      </c>
      <c r="U6" s="2">
        <v>16.442599999999999</v>
      </c>
      <c r="V6" s="2">
        <v>17.050799999999999</v>
      </c>
      <c r="W6" s="2">
        <v>16.364100000000001</v>
      </c>
      <c r="X6" s="2">
        <v>16.520900000000001</v>
      </c>
      <c r="Y6" s="2">
        <v>16.391300000000001</v>
      </c>
      <c r="Z6" s="2">
        <v>16.1128</v>
      </c>
      <c r="AA6" s="2">
        <v>16.3491</v>
      </c>
      <c r="AB6" s="2">
        <v>16.158000000000001</v>
      </c>
      <c r="AC6" s="2">
        <v>16.240600000000001</v>
      </c>
      <c r="AD6" s="2">
        <v>19.821400000000001</v>
      </c>
      <c r="AE6" s="2">
        <v>20.028300000000002</v>
      </c>
      <c r="AF6" s="2">
        <v>19.1708</v>
      </c>
      <c r="AG6" s="2">
        <v>17.88</v>
      </c>
      <c r="AH6" s="2">
        <v>16.932700000000001</v>
      </c>
      <c r="AI6" s="2">
        <v>17.516200000000001</v>
      </c>
      <c r="AJ6" s="2">
        <v>17.873100000000001</v>
      </c>
      <c r="AK6" s="2">
        <v>17.819400000000002</v>
      </c>
      <c r="AL6" s="2">
        <v>17.713799999999999</v>
      </c>
      <c r="AM6" s="2">
        <v>18.092099999999999</v>
      </c>
      <c r="AN6" s="2">
        <v>17.681100000000001</v>
      </c>
      <c r="AO6" s="2">
        <v>17.6312</v>
      </c>
      <c r="AP6" s="2"/>
      <c r="AQ6" s="2"/>
      <c r="AR6" s="2"/>
      <c r="AS6" s="2"/>
      <c r="AT6" s="2"/>
      <c r="AU6" s="2"/>
      <c r="AV6" s="2"/>
    </row>
    <row r="7" spans="1:48" x14ac:dyDescent="0.25">
      <c r="A7" s="2" t="s">
        <v>85</v>
      </c>
      <c r="B7" s="6" t="s">
        <v>1</v>
      </c>
      <c r="C7" s="7">
        <v>0</v>
      </c>
      <c r="D7" s="7">
        <v>2.6002299999999998</v>
      </c>
      <c r="E7" s="8">
        <f t="shared" si="0"/>
        <v>6.0638329085839189</v>
      </c>
      <c r="F7" s="2"/>
      <c r="G7" s="2">
        <v>1</v>
      </c>
      <c r="H7" s="2">
        <v>0.78444999999999998</v>
      </c>
      <c r="I7" s="9">
        <f t="shared" si="1"/>
        <v>1.7224355485020104</v>
      </c>
      <c r="J7" s="6" t="s">
        <v>1</v>
      </c>
      <c r="K7" s="7">
        <v>0</v>
      </c>
      <c r="L7" s="7">
        <v>1.90263</v>
      </c>
      <c r="M7" s="8">
        <f t="shared" si="2"/>
        <v>3.7389417623645804</v>
      </c>
      <c r="N7" s="6"/>
      <c r="O7" s="7">
        <v>8.72E-2</v>
      </c>
      <c r="P7" s="7">
        <v>1.52403</v>
      </c>
      <c r="Q7" s="8">
        <f t="shared" si="3"/>
        <v>2.8759328684149077</v>
      </c>
      <c r="R7" s="2">
        <v>15.5807</v>
      </c>
      <c r="S7" s="2">
        <v>15.086499999999999</v>
      </c>
      <c r="T7" s="2">
        <v>15.971500000000001</v>
      </c>
      <c r="U7" s="2">
        <v>15.1678</v>
      </c>
      <c r="V7" s="2">
        <v>16.346499999999999</v>
      </c>
      <c r="W7" s="2">
        <v>16.502600000000001</v>
      </c>
      <c r="X7" s="2">
        <v>15.981</v>
      </c>
      <c r="Y7" s="2">
        <v>15.574199999999999</v>
      </c>
      <c r="Z7" s="2">
        <v>16.213899999999999</v>
      </c>
      <c r="AA7" s="2">
        <v>16.000399999999999</v>
      </c>
      <c r="AB7" s="2">
        <v>15.513</v>
      </c>
      <c r="AC7" s="2">
        <v>15.782999999999999</v>
      </c>
      <c r="AD7" s="2">
        <v>18.2608</v>
      </c>
      <c r="AE7" s="2">
        <v>18.620699999999999</v>
      </c>
      <c r="AF7" s="2">
        <v>17.558</v>
      </c>
      <c r="AG7" s="2">
        <v>18.052199999999999</v>
      </c>
      <c r="AH7" s="2">
        <v>15.7532</v>
      </c>
      <c r="AI7" s="2">
        <v>16.564900000000002</v>
      </c>
      <c r="AJ7" s="2">
        <v>18.421099999999999</v>
      </c>
      <c r="AK7" s="2">
        <v>17.388300000000001</v>
      </c>
      <c r="AL7" s="2">
        <v>17.6676</v>
      </c>
      <c r="AM7" s="2">
        <v>17.962900000000001</v>
      </c>
      <c r="AN7" s="2">
        <v>17.077400000000001</v>
      </c>
      <c r="AO7" s="2">
        <v>16.828199999999999</v>
      </c>
      <c r="AP7" s="2"/>
      <c r="AQ7" s="2"/>
      <c r="AR7" s="2"/>
      <c r="AS7" s="2"/>
      <c r="AT7" s="2"/>
      <c r="AU7" s="2"/>
      <c r="AV7" s="2"/>
    </row>
    <row r="8" spans="1:48" x14ac:dyDescent="0.25">
      <c r="A8" s="2" t="s">
        <v>92</v>
      </c>
      <c r="B8" s="6"/>
      <c r="C8" s="7">
        <v>0.158222</v>
      </c>
      <c r="D8" s="7">
        <v>0.93984100000000004</v>
      </c>
      <c r="E8" s="8">
        <f t="shared" si="0"/>
        <v>1.9183168085337701</v>
      </c>
      <c r="F8" s="2"/>
      <c r="G8" s="2">
        <v>0.96057099999999995</v>
      </c>
      <c r="H8" s="2">
        <v>0.36227900000000002</v>
      </c>
      <c r="I8" s="9">
        <f t="shared" si="1"/>
        <v>1.2854549050682436</v>
      </c>
      <c r="J8" s="6" t="s">
        <v>1</v>
      </c>
      <c r="K8" s="7">
        <v>0</v>
      </c>
      <c r="L8" s="7">
        <v>0.95934399999999997</v>
      </c>
      <c r="M8" s="8">
        <f t="shared" si="2"/>
        <v>1.944425554635355</v>
      </c>
      <c r="N8" s="6"/>
      <c r="O8" s="7">
        <v>9.3333299999999994E-2</v>
      </c>
      <c r="P8" s="7">
        <v>1.09148</v>
      </c>
      <c r="Q8" s="8">
        <f t="shared" si="3"/>
        <v>2.1309252703817751</v>
      </c>
      <c r="R8" s="2">
        <v>20.514800000000001</v>
      </c>
      <c r="S8" s="2">
        <v>20.145099999999999</v>
      </c>
      <c r="T8" s="2">
        <v>19.473199999999999</v>
      </c>
      <c r="U8" s="2">
        <v>18.815100000000001</v>
      </c>
      <c r="V8" s="2">
        <v>19.164300000000001</v>
      </c>
      <c r="W8" s="2">
        <v>18.554500000000001</v>
      </c>
      <c r="X8" s="2">
        <v>18.694900000000001</v>
      </c>
      <c r="Y8" s="2">
        <v>18.4208</v>
      </c>
      <c r="Z8" s="2">
        <v>18.031600000000001</v>
      </c>
      <c r="AA8" s="2">
        <v>17.653099999999998</v>
      </c>
      <c r="AB8" s="2">
        <v>17.369299999999999</v>
      </c>
      <c r="AC8" s="2">
        <v>17.4649</v>
      </c>
      <c r="AD8" s="2">
        <v>21.079000000000001</v>
      </c>
      <c r="AE8" s="2">
        <v>21.2456</v>
      </c>
      <c r="AF8" s="2">
        <v>20.6281</v>
      </c>
      <c r="AG8" s="2">
        <v>19.518000000000001</v>
      </c>
      <c r="AH8" s="2">
        <v>18.9114</v>
      </c>
      <c r="AI8" s="2">
        <v>19.191400000000002</v>
      </c>
      <c r="AJ8" s="2">
        <v>19.36</v>
      </c>
      <c r="AK8" s="2">
        <v>19.3903</v>
      </c>
      <c r="AL8" s="2">
        <v>19.274999999999999</v>
      </c>
      <c r="AM8" s="2">
        <v>19.0672</v>
      </c>
      <c r="AN8" s="2">
        <v>18.3842</v>
      </c>
      <c r="AO8" s="2">
        <v>18.310400000000001</v>
      </c>
      <c r="AP8" s="2"/>
      <c r="AQ8" s="2"/>
      <c r="AR8" s="2"/>
      <c r="AS8" s="2"/>
      <c r="AT8" s="2"/>
      <c r="AU8" s="2"/>
      <c r="AV8" s="2"/>
    </row>
    <row r="9" spans="1:48" x14ac:dyDescent="0.25">
      <c r="A9" s="2" t="s">
        <v>65</v>
      </c>
      <c r="B9" s="6"/>
      <c r="C9" s="7">
        <v>0.72694700000000001</v>
      </c>
      <c r="D9" s="7">
        <v>-0.38748199999999999</v>
      </c>
      <c r="E9" s="8">
        <f t="shared" si="0"/>
        <v>-1.3081083105239446</v>
      </c>
      <c r="F9" s="2"/>
      <c r="G9" s="2">
        <v>1</v>
      </c>
      <c r="H9" s="2">
        <v>-0.46012599999999998</v>
      </c>
      <c r="I9" s="9">
        <f t="shared" si="1"/>
        <v>-1.3756619584555436</v>
      </c>
      <c r="J9" s="6" t="s">
        <v>1</v>
      </c>
      <c r="K9" s="7">
        <v>4.8444399999999999E-2</v>
      </c>
      <c r="L9" s="7">
        <v>-0.504494</v>
      </c>
      <c r="M9" s="8">
        <f t="shared" si="2"/>
        <v>-1.4186257108309517</v>
      </c>
      <c r="N9" s="6"/>
      <c r="O9" s="7">
        <v>0.26950000000000002</v>
      </c>
      <c r="P9" s="7">
        <v>-0.58582100000000004</v>
      </c>
      <c r="Q9" s="8">
        <f t="shared" si="3"/>
        <v>-1.5008928651626265</v>
      </c>
      <c r="R9" s="2">
        <v>17.959199999999999</v>
      </c>
      <c r="S9" s="2">
        <v>17.7224</v>
      </c>
      <c r="T9" s="2">
        <v>17.081900000000001</v>
      </c>
      <c r="U9" s="2">
        <v>16.819500000000001</v>
      </c>
      <c r="V9" s="2">
        <v>16.917999999999999</v>
      </c>
      <c r="W9" s="2">
        <v>16.5182</v>
      </c>
      <c r="X9" s="2">
        <v>16.9651</v>
      </c>
      <c r="Y9" s="2">
        <v>16.789100000000001</v>
      </c>
      <c r="Z9" s="2">
        <v>16.649699999999999</v>
      </c>
      <c r="AA9" s="2">
        <v>15.809100000000001</v>
      </c>
      <c r="AB9" s="2">
        <v>15.9712</v>
      </c>
      <c r="AC9" s="2">
        <v>15.8995</v>
      </c>
      <c r="AD9" s="2">
        <v>17.181799999999999</v>
      </c>
      <c r="AE9" s="2">
        <v>17.3352</v>
      </c>
      <c r="AF9" s="2">
        <v>17.084099999999999</v>
      </c>
      <c r="AG9" s="2">
        <v>16.406600000000001</v>
      </c>
      <c r="AH9" s="2">
        <v>16.0181</v>
      </c>
      <c r="AI9" s="2">
        <v>16.450600000000001</v>
      </c>
      <c r="AJ9" s="2">
        <v>16.458100000000002</v>
      </c>
      <c r="AK9" s="2">
        <v>16.1708</v>
      </c>
      <c r="AL9" s="2">
        <v>16.261500000000002</v>
      </c>
      <c r="AM9" s="2">
        <v>15.696999999999999</v>
      </c>
      <c r="AN9" s="2">
        <v>15.099</v>
      </c>
      <c r="AO9" s="2">
        <v>15.126200000000001</v>
      </c>
      <c r="AP9" s="2"/>
      <c r="AQ9" s="2"/>
      <c r="AR9" s="2"/>
      <c r="AS9" s="2"/>
      <c r="AT9" s="2"/>
      <c r="AU9" s="2"/>
      <c r="AV9" s="2"/>
    </row>
    <row r="10" spans="1:48" x14ac:dyDescent="0.25">
      <c r="A10" s="2" t="s">
        <v>69</v>
      </c>
      <c r="B10" s="6"/>
      <c r="C10" s="7">
        <v>9.8000000000000004E-2</v>
      </c>
      <c r="D10" s="7">
        <v>0.93526600000000004</v>
      </c>
      <c r="E10" s="8">
        <f t="shared" si="0"/>
        <v>1.9122431766332619</v>
      </c>
      <c r="F10" s="2"/>
      <c r="G10" s="2">
        <v>0.23699999999999999</v>
      </c>
      <c r="H10" s="2">
        <v>0.68722099999999997</v>
      </c>
      <c r="I10" s="9">
        <f t="shared" si="1"/>
        <v>1.6101789124562493</v>
      </c>
      <c r="J10" s="6" t="s">
        <v>1</v>
      </c>
      <c r="K10" s="7">
        <v>4.1000000000000002E-2</v>
      </c>
      <c r="L10" s="7">
        <v>0.63866000000000001</v>
      </c>
      <c r="M10" s="8">
        <f t="shared" si="2"/>
        <v>1.5568824283386891</v>
      </c>
      <c r="N10" s="6"/>
      <c r="O10" s="7">
        <v>0.408364</v>
      </c>
      <c r="P10" s="7">
        <v>0.57679899999999995</v>
      </c>
      <c r="Q10" s="8">
        <f t="shared" si="3"/>
        <v>1.4915362075373424</v>
      </c>
      <c r="R10" s="2">
        <v>20.379100000000001</v>
      </c>
      <c r="S10" s="2">
        <v>20.453600000000002</v>
      </c>
      <c r="T10" s="2">
        <v>19.7807</v>
      </c>
      <c r="U10" s="2">
        <v>20.612200000000001</v>
      </c>
      <c r="V10" s="2">
        <v>20.2469</v>
      </c>
      <c r="W10" s="2">
        <v>20.1309</v>
      </c>
      <c r="X10" s="2">
        <v>20.512799999999999</v>
      </c>
      <c r="Y10" s="2">
        <v>20.540400000000002</v>
      </c>
      <c r="Z10" s="2">
        <v>20.154699999999998</v>
      </c>
      <c r="AA10" s="2">
        <v>20.329899999999999</v>
      </c>
      <c r="AB10" s="2">
        <v>20.342199999999998</v>
      </c>
      <c r="AC10" s="2">
        <v>19.8154</v>
      </c>
      <c r="AD10" s="2">
        <v>21.174800000000001</v>
      </c>
      <c r="AE10" s="2">
        <v>21.449200000000001</v>
      </c>
      <c r="AF10" s="2">
        <v>20.795300000000001</v>
      </c>
      <c r="AG10" s="2">
        <v>21.2317</v>
      </c>
      <c r="AH10" s="2">
        <v>20.9406</v>
      </c>
      <c r="AI10" s="2">
        <v>20.8794</v>
      </c>
      <c r="AJ10" s="2">
        <v>21.1539</v>
      </c>
      <c r="AK10" s="2">
        <v>21.126100000000001</v>
      </c>
      <c r="AL10" s="2">
        <v>20.844100000000001</v>
      </c>
      <c r="AM10" s="2">
        <v>21.111799999999999</v>
      </c>
      <c r="AN10" s="2">
        <v>20.597000000000001</v>
      </c>
      <c r="AO10" s="2">
        <v>20.5091</v>
      </c>
      <c r="AP10" s="2"/>
      <c r="AQ10" s="2"/>
      <c r="AR10" s="2"/>
      <c r="AS10" s="2"/>
      <c r="AT10" s="2"/>
      <c r="AU10" s="2"/>
      <c r="AV10" s="2"/>
    </row>
    <row r="11" spans="1:48" x14ac:dyDescent="0.25">
      <c r="A11" s="2" t="s">
        <v>89</v>
      </c>
      <c r="B11" s="6"/>
      <c r="C11" s="7">
        <v>0.10249999999999999</v>
      </c>
      <c r="D11" s="7">
        <v>0.98706099999999997</v>
      </c>
      <c r="E11" s="8">
        <f t="shared" si="0"/>
        <v>1.9821429336803222</v>
      </c>
      <c r="F11" s="2"/>
      <c r="G11" s="2">
        <v>1</v>
      </c>
      <c r="H11" s="2">
        <v>0.71482500000000004</v>
      </c>
      <c r="I11" s="9">
        <f t="shared" si="1"/>
        <v>1.6412841165405563</v>
      </c>
      <c r="J11" s="6" t="s">
        <v>1</v>
      </c>
      <c r="K11" s="7">
        <v>1.7714299999999999E-2</v>
      </c>
      <c r="L11" s="7">
        <v>1.1618200000000001</v>
      </c>
      <c r="M11" s="8">
        <f t="shared" si="2"/>
        <v>2.2373950327257228</v>
      </c>
      <c r="N11" s="6"/>
      <c r="O11" s="7">
        <v>0.72533300000000001</v>
      </c>
      <c r="P11" s="7">
        <v>0.36566700000000002</v>
      </c>
      <c r="Q11" s="8">
        <f t="shared" si="3"/>
        <v>1.2884771924163689</v>
      </c>
      <c r="R11" s="2">
        <v>17.249400000000001</v>
      </c>
      <c r="S11" s="2">
        <v>16.878299999999999</v>
      </c>
      <c r="T11" s="2">
        <v>16.925599999999999</v>
      </c>
      <c r="U11" s="2">
        <v>15.86</v>
      </c>
      <c r="V11" s="2">
        <v>17.023</v>
      </c>
      <c r="W11" s="2">
        <v>15.877800000000001</v>
      </c>
      <c r="X11" s="2">
        <v>16.465599999999998</v>
      </c>
      <c r="Y11" s="2">
        <v>16.485199999999999</v>
      </c>
      <c r="Z11" s="2">
        <v>16.031300000000002</v>
      </c>
      <c r="AA11" s="2">
        <v>17.884599999999999</v>
      </c>
      <c r="AB11" s="2">
        <v>17.2606</v>
      </c>
      <c r="AC11" s="2">
        <v>17.788599999999999</v>
      </c>
      <c r="AD11" s="2">
        <v>17.977</v>
      </c>
      <c r="AE11" s="2">
        <v>18.5547</v>
      </c>
      <c r="AF11" s="2">
        <v>17.482900000000001</v>
      </c>
      <c r="AG11" s="2">
        <v>17.578900000000001</v>
      </c>
      <c r="AH11" s="2">
        <v>16.462399999999999</v>
      </c>
      <c r="AI11" s="2">
        <v>16.864000000000001</v>
      </c>
      <c r="AJ11" s="2">
        <v>17.8416</v>
      </c>
      <c r="AK11" s="2">
        <v>17.078600000000002</v>
      </c>
      <c r="AL11" s="2">
        <v>17.5473</v>
      </c>
      <c r="AM11" s="2">
        <v>18.5185</v>
      </c>
      <c r="AN11" s="2">
        <v>17.822700000000001</v>
      </c>
      <c r="AO11" s="2">
        <v>17.689499999999999</v>
      </c>
      <c r="AP11" s="2"/>
      <c r="AQ11" s="2"/>
      <c r="AR11" s="2"/>
      <c r="AS11" s="2"/>
      <c r="AT11" s="2"/>
      <c r="AU11" s="2"/>
      <c r="AV11" s="2"/>
    </row>
    <row r="12" spans="1:48" x14ac:dyDescent="0.25">
      <c r="A12" s="2" t="s">
        <v>39</v>
      </c>
      <c r="B12" s="6"/>
      <c r="C12" s="7">
        <v>1</v>
      </c>
      <c r="D12" s="7">
        <v>0.16572799999999999</v>
      </c>
      <c r="E12" s="8">
        <f t="shared" si="0"/>
        <v>1.1217319736962452</v>
      </c>
      <c r="F12" s="2"/>
      <c r="G12" s="2">
        <v>0.95550999999999997</v>
      </c>
      <c r="H12" s="2">
        <v>3.2734600000000003E-2</v>
      </c>
      <c r="I12" s="9">
        <f t="shared" si="1"/>
        <v>1.0229492693859037</v>
      </c>
      <c r="J12" s="6"/>
      <c r="K12" s="7">
        <v>0.37895699999999999</v>
      </c>
      <c r="L12" s="7">
        <v>0.37787799999999999</v>
      </c>
      <c r="M12" s="8">
        <f t="shared" si="2"/>
        <v>1.299429172937717</v>
      </c>
      <c r="N12" s="6"/>
      <c r="O12" s="7">
        <v>0.94346699999999994</v>
      </c>
      <c r="P12" s="7">
        <v>-5.0016999999999999E-2</v>
      </c>
      <c r="Q12" s="8">
        <f t="shared" si="3"/>
        <v>-1.035277122959624</v>
      </c>
      <c r="R12" s="2">
        <v>19.71</v>
      </c>
      <c r="S12" s="2">
        <v>19.392600000000002</v>
      </c>
      <c r="T12" s="2">
        <v>18.7972</v>
      </c>
      <c r="U12" s="2">
        <v>18.480499999999999</v>
      </c>
      <c r="V12" s="2">
        <v>18.774100000000001</v>
      </c>
      <c r="W12" s="2">
        <v>18.1296</v>
      </c>
      <c r="X12" s="2">
        <v>18.337599999999998</v>
      </c>
      <c r="Y12" s="2">
        <v>18.122800000000002</v>
      </c>
      <c r="Z12" s="2">
        <v>17.532499999999999</v>
      </c>
      <c r="AA12" s="2">
        <v>17.939399999999999</v>
      </c>
      <c r="AB12" s="2">
        <v>17.769300000000001</v>
      </c>
      <c r="AC12" s="2">
        <v>17.932600000000001</v>
      </c>
      <c r="AD12" s="2">
        <v>19.568100000000001</v>
      </c>
      <c r="AE12" s="2">
        <v>19.687200000000001</v>
      </c>
      <c r="AF12" s="2">
        <v>19.1417</v>
      </c>
      <c r="AG12" s="2">
        <v>18.7638</v>
      </c>
      <c r="AH12" s="2">
        <v>18.233599999999999</v>
      </c>
      <c r="AI12" s="2">
        <v>18.484999999999999</v>
      </c>
      <c r="AJ12" s="2">
        <v>18.3992</v>
      </c>
      <c r="AK12" s="2">
        <v>18.3687</v>
      </c>
      <c r="AL12" s="2">
        <v>18.358499999999999</v>
      </c>
      <c r="AM12" s="2">
        <v>18.258700000000001</v>
      </c>
      <c r="AN12" s="2">
        <v>17.598600000000001</v>
      </c>
      <c r="AO12" s="2">
        <v>17.633900000000001</v>
      </c>
      <c r="AP12" s="2"/>
      <c r="AQ12" s="2"/>
      <c r="AR12" s="2"/>
      <c r="AS12" s="2"/>
      <c r="AT12" s="2"/>
      <c r="AU12" s="2"/>
      <c r="AV12" s="2"/>
    </row>
    <row r="13" spans="1:48" x14ac:dyDescent="0.25">
      <c r="A13" s="2" t="s">
        <v>40</v>
      </c>
      <c r="B13" s="6"/>
      <c r="C13" s="7">
        <v>0.25800000000000001</v>
      </c>
      <c r="D13" s="7">
        <v>0.43043300000000001</v>
      </c>
      <c r="E13" s="8">
        <f t="shared" si="0"/>
        <v>1.3476379864412003</v>
      </c>
      <c r="F13" s="2"/>
      <c r="G13" s="2">
        <v>1</v>
      </c>
      <c r="H13" s="2">
        <v>6.4805299999999996E-2</v>
      </c>
      <c r="I13" s="9">
        <f t="shared" si="1"/>
        <v>1.0459437741343551</v>
      </c>
      <c r="J13" s="6"/>
      <c r="K13" s="7">
        <v>0.17371400000000001</v>
      </c>
      <c r="L13" s="7">
        <v>0.82852999999999999</v>
      </c>
      <c r="M13" s="8">
        <f t="shared" si="2"/>
        <v>1.775874954358641</v>
      </c>
      <c r="N13" s="6"/>
      <c r="O13" s="7">
        <v>0.73066699999999996</v>
      </c>
      <c r="P13" s="7">
        <v>-0.54979500000000003</v>
      </c>
      <c r="Q13" s="8">
        <f t="shared" si="3"/>
        <v>-1.4638776712168204</v>
      </c>
      <c r="R13" s="2">
        <v>16.2026</v>
      </c>
      <c r="S13" s="2">
        <v>16.499500000000001</v>
      </c>
      <c r="T13" s="2">
        <v>16.091200000000001</v>
      </c>
      <c r="U13" s="2">
        <v>16.993400000000001</v>
      </c>
      <c r="V13" s="2">
        <v>18.2044</v>
      </c>
      <c r="W13" s="2">
        <v>17.261199999999999</v>
      </c>
      <c r="X13" s="2">
        <v>15.549300000000001</v>
      </c>
      <c r="Y13" s="2">
        <v>16.722799999999999</v>
      </c>
      <c r="Z13" s="2">
        <v>16.141200000000001</v>
      </c>
      <c r="AA13" s="2">
        <v>16.940799999999999</v>
      </c>
      <c r="AB13" s="2">
        <v>16.901499999999999</v>
      </c>
      <c r="AC13" s="2">
        <v>16.3461</v>
      </c>
      <c r="AD13" s="2">
        <v>16.575700000000001</v>
      </c>
      <c r="AE13" s="2">
        <v>16.805599999999998</v>
      </c>
      <c r="AF13" s="2">
        <v>16.703299999999999</v>
      </c>
      <c r="AG13" s="2">
        <v>18.111599999999999</v>
      </c>
      <c r="AH13" s="2">
        <v>17.127500000000001</v>
      </c>
      <c r="AI13" s="2">
        <v>17.414400000000001</v>
      </c>
      <c r="AJ13" s="2">
        <v>17.305700000000002</v>
      </c>
      <c r="AK13" s="2">
        <v>16.590499999999999</v>
      </c>
      <c r="AL13" s="2">
        <v>17.002600000000001</v>
      </c>
      <c r="AM13" s="2">
        <v>16.929300000000001</v>
      </c>
      <c r="AN13" s="2">
        <v>15.799799999999999</v>
      </c>
      <c r="AO13" s="2">
        <v>15.809900000000001</v>
      </c>
      <c r="AP13" s="2"/>
      <c r="AQ13" s="2"/>
      <c r="AR13" s="2"/>
      <c r="AS13" s="2"/>
      <c r="AT13" s="2"/>
      <c r="AU13" s="2"/>
      <c r="AV13" s="2"/>
    </row>
    <row r="14" spans="1:48" x14ac:dyDescent="0.25">
      <c r="A14" s="2" t="s">
        <v>41</v>
      </c>
      <c r="B14" s="6"/>
      <c r="C14" s="7">
        <v>0.991429</v>
      </c>
      <c r="D14" s="7">
        <v>-0.172928</v>
      </c>
      <c r="E14" s="8">
        <f t="shared" si="0"/>
        <v>-1.1273441488313616</v>
      </c>
      <c r="F14" s="2"/>
      <c r="G14" s="2">
        <v>1</v>
      </c>
      <c r="H14" s="2">
        <v>0.25367600000000001</v>
      </c>
      <c r="I14" s="9">
        <f t="shared" si="1"/>
        <v>1.1922410891323922</v>
      </c>
      <c r="J14" s="6"/>
      <c r="K14" s="7">
        <v>0.94977800000000001</v>
      </c>
      <c r="L14" s="7">
        <v>4.7319399999999998E-2</v>
      </c>
      <c r="M14" s="8">
        <f t="shared" si="2"/>
        <v>1.0333431354483813</v>
      </c>
      <c r="N14" s="6"/>
      <c r="O14" s="7">
        <v>1</v>
      </c>
      <c r="P14" s="7">
        <v>0.106694</v>
      </c>
      <c r="Q14" s="8">
        <f t="shared" si="3"/>
        <v>1.076757968335436</v>
      </c>
      <c r="R14" s="2">
        <v>19.0244</v>
      </c>
      <c r="S14" s="2">
        <v>18.441299999999998</v>
      </c>
      <c r="T14" s="2">
        <v>17.714700000000001</v>
      </c>
      <c r="U14" s="2">
        <v>17.336300000000001</v>
      </c>
      <c r="V14" s="2">
        <v>17.412099999999999</v>
      </c>
      <c r="W14" s="2">
        <v>16.915500000000002</v>
      </c>
      <c r="X14" s="2">
        <v>17.3</v>
      </c>
      <c r="Y14" s="2">
        <v>16.730799999999999</v>
      </c>
      <c r="Z14" s="2">
        <v>16.777699999999999</v>
      </c>
      <c r="AA14" s="2">
        <v>15.5456</v>
      </c>
      <c r="AB14" s="2">
        <v>15.3994</v>
      </c>
      <c r="AC14" s="2">
        <v>15.5227</v>
      </c>
      <c r="AD14" s="2">
        <v>18.280899999999999</v>
      </c>
      <c r="AE14" s="2">
        <v>18.367999999999999</v>
      </c>
      <c r="AF14" s="2">
        <v>18.012599999999999</v>
      </c>
      <c r="AG14" s="2">
        <v>17.247900000000001</v>
      </c>
      <c r="AH14" s="2">
        <v>17.2347</v>
      </c>
      <c r="AI14" s="2">
        <v>17.942299999999999</v>
      </c>
      <c r="AJ14" s="2">
        <v>17.04</v>
      </c>
      <c r="AK14" s="2">
        <v>16.988199999999999</v>
      </c>
      <c r="AL14" s="2">
        <v>16.9223</v>
      </c>
      <c r="AM14" s="2">
        <v>16.081600000000002</v>
      </c>
      <c r="AN14" s="2">
        <v>15.3399</v>
      </c>
      <c r="AO14" s="2">
        <v>15.366300000000001</v>
      </c>
      <c r="AP14" s="2"/>
      <c r="AQ14" s="2"/>
      <c r="AR14" s="2"/>
      <c r="AS14" s="2"/>
      <c r="AT14" s="2"/>
      <c r="AU14" s="2"/>
      <c r="AV14" s="2"/>
    </row>
    <row r="15" spans="1:48" x14ac:dyDescent="0.25">
      <c r="A15" s="2" t="s">
        <v>43</v>
      </c>
      <c r="B15" s="6"/>
      <c r="C15" s="7">
        <v>1</v>
      </c>
      <c r="D15" s="7">
        <v>-0.123502</v>
      </c>
      <c r="E15" s="8">
        <f t="shared" si="0"/>
        <v>-1.0893760085453299</v>
      </c>
      <c r="F15" s="2"/>
      <c r="G15" s="2">
        <v>1</v>
      </c>
      <c r="H15" s="2">
        <v>-0.113057</v>
      </c>
      <c r="I15" s="9">
        <f t="shared" si="1"/>
        <v>-1.0815174927351556</v>
      </c>
      <c r="J15" s="6"/>
      <c r="K15" s="7">
        <v>0.71503000000000005</v>
      </c>
      <c r="L15" s="7">
        <v>0.15160799999999999</v>
      </c>
      <c r="M15" s="8">
        <f t="shared" si="2"/>
        <v>1.1108068662090664</v>
      </c>
      <c r="N15" s="6"/>
      <c r="O15" s="7">
        <v>0.96714299999999997</v>
      </c>
      <c r="P15" s="7">
        <v>-0.122221</v>
      </c>
      <c r="Q15" s="8">
        <f t="shared" si="3"/>
        <v>-1.0884091574315249</v>
      </c>
      <c r="R15" s="2">
        <v>18.454499999999999</v>
      </c>
      <c r="S15" s="2">
        <v>17.997199999999999</v>
      </c>
      <c r="T15" s="2">
        <v>18.005199999999999</v>
      </c>
      <c r="U15" s="2">
        <v>17.386800000000001</v>
      </c>
      <c r="V15" s="2">
        <v>18.3795</v>
      </c>
      <c r="W15" s="2">
        <v>17.593900000000001</v>
      </c>
      <c r="X15" s="2">
        <v>17.831099999999999</v>
      </c>
      <c r="Y15" s="2">
        <v>18.046500000000002</v>
      </c>
      <c r="Z15" s="2">
        <v>17.641500000000001</v>
      </c>
      <c r="AA15" s="2">
        <v>18.226500000000001</v>
      </c>
      <c r="AB15" s="2">
        <v>17.859300000000001</v>
      </c>
      <c r="AC15" s="2">
        <v>18.002400000000002</v>
      </c>
      <c r="AD15" s="2">
        <v>18.248999999999999</v>
      </c>
      <c r="AE15" s="2">
        <v>17.982500000000002</v>
      </c>
      <c r="AF15" s="2">
        <v>17.854800000000001</v>
      </c>
      <c r="AG15" s="2">
        <v>18.2712</v>
      </c>
      <c r="AH15" s="2">
        <v>17.162800000000001</v>
      </c>
      <c r="AI15" s="2">
        <v>17.587</v>
      </c>
      <c r="AJ15" s="2">
        <v>17.788699999999999</v>
      </c>
      <c r="AK15" s="2">
        <v>18.013100000000001</v>
      </c>
      <c r="AL15" s="2">
        <v>18.1722</v>
      </c>
      <c r="AM15" s="2">
        <v>18.864799999999999</v>
      </c>
      <c r="AN15" s="2">
        <v>17.2727</v>
      </c>
      <c r="AO15" s="2">
        <v>17.584</v>
      </c>
      <c r="AP15" s="2"/>
      <c r="AQ15" s="2"/>
      <c r="AR15" s="2"/>
      <c r="AS15" s="2"/>
      <c r="AT15" s="2"/>
      <c r="AU15" s="2"/>
      <c r="AV15" s="2"/>
    </row>
    <row r="16" spans="1:48" x14ac:dyDescent="0.25">
      <c r="A16" s="2" t="s">
        <v>44</v>
      </c>
      <c r="B16" s="6"/>
      <c r="C16" s="7">
        <v>0.15479999999999999</v>
      </c>
      <c r="D16" s="7">
        <v>0.91048700000000005</v>
      </c>
      <c r="E16" s="8">
        <f t="shared" si="0"/>
        <v>1.8796799011258638</v>
      </c>
      <c r="F16" s="2"/>
      <c r="G16" s="2">
        <v>1</v>
      </c>
      <c r="H16" s="2">
        <v>-0.48794199999999999</v>
      </c>
      <c r="I16" s="9">
        <f t="shared" si="1"/>
        <v>-1.4024428677484997</v>
      </c>
      <c r="J16" s="6"/>
      <c r="K16" s="7">
        <v>0.41014299999999998</v>
      </c>
      <c r="L16" s="7">
        <v>0.44639200000000001</v>
      </c>
      <c r="M16" s="8">
        <f t="shared" si="2"/>
        <v>1.3626282290954974</v>
      </c>
      <c r="N16" s="6"/>
      <c r="O16" s="7">
        <v>0.96513000000000004</v>
      </c>
      <c r="P16" s="7">
        <v>-4.9813000000000003E-2</v>
      </c>
      <c r="Q16" s="8">
        <f t="shared" si="3"/>
        <v>-1.0351307430276264</v>
      </c>
      <c r="R16" s="2">
        <v>17.4267</v>
      </c>
      <c r="S16" s="2">
        <v>17.573599999999999</v>
      </c>
      <c r="T16" s="2">
        <v>17.454899999999999</v>
      </c>
      <c r="U16" s="2">
        <v>18.082100000000001</v>
      </c>
      <c r="V16" s="2">
        <v>18.593</v>
      </c>
      <c r="W16" s="2">
        <v>17.4316</v>
      </c>
      <c r="X16" s="2">
        <v>17.6874</v>
      </c>
      <c r="Y16" s="2">
        <v>18.6479</v>
      </c>
      <c r="Z16" s="2">
        <v>17.619299999999999</v>
      </c>
      <c r="AA16" s="2">
        <v>18.443300000000001</v>
      </c>
      <c r="AB16" s="2">
        <v>18.5366</v>
      </c>
      <c r="AC16" s="2">
        <v>17.682099999999998</v>
      </c>
      <c r="AD16" s="2">
        <v>18.3566</v>
      </c>
      <c r="AE16" s="2">
        <v>19.018999999999998</v>
      </c>
      <c r="AF16" s="2">
        <v>17.8111</v>
      </c>
      <c r="AG16" s="2">
        <v>17.701799999999999</v>
      </c>
      <c r="AH16" s="2">
        <v>17.669499999999999</v>
      </c>
      <c r="AI16" s="2">
        <v>17.2715</v>
      </c>
      <c r="AJ16" s="2">
        <v>18.707000000000001</v>
      </c>
      <c r="AK16" s="2">
        <v>18.5017</v>
      </c>
      <c r="AL16" s="2">
        <v>18.085100000000001</v>
      </c>
      <c r="AM16" s="2">
        <v>18.407599999999999</v>
      </c>
      <c r="AN16" s="2">
        <v>18.357700000000001</v>
      </c>
      <c r="AO16" s="2">
        <v>17.7471</v>
      </c>
      <c r="AP16" s="2"/>
      <c r="AQ16" s="2"/>
      <c r="AR16" s="2"/>
      <c r="AS16" s="2"/>
      <c r="AT16" s="2"/>
      <c r="AU16" s="2"/>
      <c r="AV16" s="2"/>
    </row>
    <row r="17" spans="1:48" x14ac:dyDescent="0.25">
      <c r="A17" s="2" t="s">
        <v>46</v>
      </c>
      <c r="B17" s="6"/>
      <c r="C17" s="7">
        <v>0.97048599999999996</v>
      </c>
      <c r="D17" s="7">
        <v>-0.14080100000000001</v>
      </c>
      <c r="E17" s="8">
        <f t="shared" si="0"/>
        <v>-1.1025170754660811</v>
      </c>
      <c r="F17" s="2"/>
      <c r="G17" s="2">
        <v>1</v>
      </c>
      <c r="H17" s="2">
        <v>0.42651299999999998</v>
      </c>
      <c r="I17" s="9">
        <f t="shared" si="1"/>
        <v>1.343981239666636</v>
      </c>
      <c r="J17" s="6"/>
      <c r="K17" s="7">
        <v>1</v>
      </c>
      <c r="L17" s="7">
        <v>0</v>
      </c>
      <c r="M17" s="8">
        <f t="shared" si="2"/>
        <v>1</v>
      </c>
      <c r="N17" s="6"/>
      <c r="O17" s="7">
        <v>1</v>
      </c>
      <c r="P17" s="7">
        <v>0</v>
      </c>
      <c r="Q17" s="8">
        <f t="shared" si="3"/>
        <v>1</v>
      </c>
      <c r="R17" s="2">
        <v>17.263500000000001</v>
      </c>
      <c r="S17" s="2">
        <v>17.143000000000001</v>
      </c>
      <c r="T17" s="2">
        <v>16.431100000000001</v>
      </c>
      <c r="U17" s="2">
        <v>14.1586</v>
      </c>
      <c r="V17" s="2">
        <v>16.485299999999999</v>
      </c>
      <c r="W17" s="2">
        <v>13.4915</v>
      </c>
      <c r="X17" s="2">
        <v>13.7384</v>
      </c>
      <c r="Y17" s="2">
        <v>14.093400000000001</v>
      </c>
      <c r="Z17" s="2">
        <v>14.7475</v>
      </c>
      <c r="AA17" s="2">
        <v>14.7662</v>
      </c>
      <c r="AB17" s="2">
        <v>14.1234</v>
      </c>
      <c r="AC17" s="2">
        <v>13.780900000000001</v>
      </c>
      <c r="AD17" s="2">
        <v>16.849900000000002</v>
      </c>
      <c r="AE17" s="2">
        <v>17.163799999999998</v>
      </c>
      <c r="AF17" s="2">
        <v>16.401499999999999</v>
      </c>
      <c r="AG17" s="2">
        <v>16.201499999999999</v>
      </c>
      <c r="AH17" s="2">
        <v>14.202999999999999</v>
      </c>
      <c r="AI17" s="2">
        <v>15.0105</v>
      </c>
      <c r="AJ17" s="2">
        <v>15.224500000000001</v>
      </c>
      <c r="AK17" s="2">
        <v>14.6244</v>
      </c>
      <c r="AL17" s="2">
        <v>14.0221</v>
      </c>
      <c r="AM17" s="2">
        <v>14.4778</v>
      </c>
      <c r="AN17" s="2">
        <v>14.297599999999999</v>
      </c>
      <c r="AO17" s="2">
        <v>13.348800000000001</v>
      </c>
      <c r="AP17" s="2"/>
      <c r="AQ17" s="2"/>
      <c r="AR17" s="2"/>
      <c r="AS17" s="2"/>
      <c r="AT17" s="2"/>
      <c r="AU17" s="2"/>
      <c r="AV17" s="2"/>
    </row>
    <row r="18" spans="1:48" x14ac:dyDescent="0.25">
      <c r="A18" s="2" t="s">
        <v>47</v>
      </c>
      <c r="B18" s="6"/>
      <c r="C18" s="7">
        <v>1</v>
      </c>
      <c r="D18" s="7">
        <v>-1.00473E-2</v>
      </c>
      <c r="E18" s="8">
        <f t="shared" si="0"/>
        <v>-1.0069885645032617</v>
      </c>
      <c r="F18" s="2"/>
      <c r="G18" s="2">
        <v>0.97940400000000005</v>
      </c>
      <c r="H18" s="2">
        <v>4.8446700000000002E-2</v>
      </c>
      <c r="I18" s="9">
        <f t="shared" si="1"/>
        <v>1.0341508896271321</v>
      </c>
      <c r="J18" s="6"/>
      <c r="K18" s="7">
        <v>0.71440000000000003</v>
      </c>
      <c r="L18" s="7">
        <v>0.142902</v>
      </c>
      <c r="M18" s="8">
        <f t="shared" si="2"/>
        <v>1.1041238432234379</v>
      </c>
      <c r="N18" s="6"/>
      <c r="O18" s="7">
        <v>0.99252600000000002</v>
      </c>
      <c r="P18" s="7">
        <v>-9.2306799999999994E-2</v>
      </c>
      <c r="Q18" s="8">
        <f t="shared" si="3"/>
        <v>-1.0660734205310625</v>
      </c>
      <c r="R18" s="2">
        <v>19.806000000000001</v>
      </c>
      <c r="S18" s="2">
        <v>19.517399999999999</v>
      </c>
      <c r="T18" s="2">
        <v>18.789100000000001</v>
      </c>
      <c r="U18" s="2">
        <v>18.124099999999999</v>
      </c>
      <c r="V18" s="2">
        <v>18.750699999999998</v>
      </c>
      <c r="W18" s="2">
        <v>17.868400000000001</v>
      </c>
      <c r="X18" s="2">
        <v>18.052600000000002</v>
      </c>
      <c r="Y18" s="2">
        <v>18.025500000000001</v>
      </c>
      <c r="Z18" s="2">
        <v>17.5684</v>
      </c>
      <c r="AA18" s="2">
        <v>18.251100000000001</v>
      </c>
      <c r="AB18" s="2">
        <v>18.001100000000001</v>
      </c>
      <c r="AC18" s="2">
        <v>18.0579</v>
      </c>
      <c r="AD18" s="2">
        <v>19.4816</v>
      </c>
      <c r="AE18" s="2">
        <v>19.686299999999999</v>
      </c>
      <c r="AF18" s="2">
        <v>18.914400000000001</v>
      </c>
      <c r="AG18" s="2">
        <v>18.671600000000002</v>
      </c>
      <c r="AH18" s="2">
        <v>17.9819</v>
      </c>
      <c r="AI18" s="2">
        <v>18.234999999999999</v>
      </c>
      <c r="AJ18" s="2">
        <v>18.024000000000001</v>
      </c>
      <c r="AK18" s="2">
        <v>18.096499999999999</v>
      </c>
      <c r="AL18" s="2">
        <v>17.954799999999999</v>
      </c>
      <c r="AM18" s="2">
        <v>18.457699999999999</v>
      </c>
      <c r="AN18" s="2">
        <v>17.8598</v>
      </c>
      <c r="AO18" s="2">
        <v>17.715699999999998</v>
      </c>
      <c r="AP18" s="2"/>
      <c r="AQ18" s="2"/>
      <c r="AR18" s="2"/>
      <c r="AS18" s="2"/>
      <c r="AT18" s="2"/>
      <c r="AU18" s="2"/>
      <c r="AV18" s="2"/>
    </row>
    <row r="19" spans="1:48" x14ac:dyDescent="0.25">
      <c r="A19" s="2" t="s">
        <v>49</v>
      </c>
      <c r="B19" s="6"/>
      <c r="C19" s="7">
        <v>0.97911099999999995</v>
      </c>
      <c r="D19" s="7">
        <v>8.02263E-2</v>
      </c>
      <c r="E19" s="8">
        <f t="shared" si="0"/>
        <v>1.0571838565775105</v>
      </c>
      <c r="F19" s="2"/>
      <c r="G19" s="2">
        <v>1</v>
      </c>
      <c r="H19" s="2">
        <v>0.10585799999999999</v>
      </c>
      <c r="I19" s="9">
        <f t="shared" si="1"/>
        <v>1.0761341990181048</v>
      </c>
      <c r="J19" s="6"/>
      <c r="K19" s="7">
        <v>0.157333</v>
      </c>
      <c r="L19" s="7">
        <v>0.56862199999999996</v>
      </c>
      <c r="M19" s="8">
        <f t="shared" si="2"/>
        <v>1.4831062947919027</v>
      </c>
      <c r="N19" s="6"/>
      <c r="O19" s="7">
        <v>0.99784600000000001</v>
      </c>
      <c r="P19" s="7">
        <v>-9.5406199999999997E-2</v>
      </c>
      <c r="Q19" s="8">
        <f t="shared" si="3"/>
        <v>-1.0683661710216918</v>
      </c>
      <c r="R19" s="2">
        <v>18.337299999999999</v>
      </c>
      <c r="S19" s="2">
        <v>17.816500000000001</v>
      </c>
      <c r="T19" s="2">
        <v>18.251200000000001</v>
      </c>
      <c r="U19" s="2">
        <v>17.205100000000002</v>
      </c>
      <c r="V19" s="2">
        <v>18.161300000000001</v>
      </c>
      <c r="W19" s="2">
        <v>17.277899999999999</v>
      </c>
      <c r="X19" s="2">
        <v>17.902899999999999</v>
      </c>
      <c r="Y19" s="2">
        <v>17.9618</v>
      </c>
      <c r="Z19" s="2">
        <v>17.656099999999999</v>
      </c>
      <c r="AA19" s="2">
        <v>17.911300000000001</v>
      </c>
      <c r="AB19" s="2">
        <v>17.494800000000001</v>
      </c>
      <c r="AC19" s="2">
        <v>18.051400000000001</v>
      </c>
      <c r="AD19" s="2">
        <v>18.3889</v>
      </c>
      <c r="AE19" s="2">
        <v>18.851900000000001</v>
      </c>
      <c r="AF19" s="2">
        <v>17.405100000000001</v>
      </c>
      <c r="AG19" s="2">
        <v>18.417400000000001</v>
      </c>
      <c r="AH19" s="2">
        <v>17.055499999999999</v>
      </c>
      <c r="AI19" s="2">
        <v>17.489000000000001</v>
      </c>
      <c r="AJ19" s="2">
        <v>18.706800000000001</v>
      </c>
      <c r="AK19" s="2">
        <v>18.039899999999999</v>
      </c>
      <c r="AL19" s="2">
        <v>18.48</v>
      </c>
      <c r="AM19" s="2">
        <v>18.150400000000001</v>
      </c>
      <c r="AN19" s="2">
        <v>17.712599999999998</v>
      </c>
      <c r="AO19" s="2">
        <v>17.308199999999999</v>
      </c>
      <c r="AP19" s="2"/>
      <c r="AQ19" s="2"/>
      <c r="AR19" s="2"/>
      <c r="AS19" s="2"/>
      <c r="AT19" s="2"/>
      <c r="AU19" s="2"/>
      <c r="AV19" s="2"/>
    </row>
    <row r="20" spans="1:48" x14ac:dyDescent="0.25">
      <c r="A20" s="2" t="s">
        <v>50</v>
      </c>
      <c r="B20" s="6"/>
      <c r="C20" s="7">
        <v>0.497778</v>
      </c>
      <c r="D20" s="7">
        <v>0.41388599999999998</v>
      </c>
      <c r="E20" s="8">
        <f t="shared" si="0"/>
        <v>1.3322695466202701</v>
      </c>
      <c r="F20" s="2"/>
      <c r="G20" s="2">
        <v>1</v>
      </c>
      <c r="H20" s="2">
        <v>0.11047700000000001</v>
      </c>
      <c r="I20" s="9">
        <f t="shared" si="1"/>
        <v>1.0795851220323649</v>
      </c>
      <c r="J20" s="6"/>
      <c r="K20" s="7">
        <v>8.9454500000000006E-2</v>
      </c>
      <c r="L20" s="7">
        <v>0.42580499999999999</v>
      </c>
      <c r="M20" s="8">
        <f t="shared" si="2"/>
        <v>1.3433218450988633</v>
      </c>
      <c r="N20" s="6"/>
      <c r="O20" s="7">
        <v>1</v>
      </c>
      <c r="P20" s="7">
        <v>3.55339E-3</v>
      </c>
      <c r="Q20" s="8">
        <f t="shared" si="3"/>
        <v>1.0024660579911024</v>
      </c>
      <c r="R20" s="2">
        <v>18.1465</v>
      </c>
      <c r="S20" s="2">
        <v>18.097100000000001</v>
      </c>
      <c r="T20" s="2">
        <v>18.3551</v>
      </c>
      <c r="U20" s="2">
        <v>17.278099999999998</v>
      </c>
      <c r="V20" s="2">
        <v>18.596900000000002</v>
      </c>
      <c r="W20" s="2">
        <v>17.6296</v>
      </c>
      <c r="X20" s="2">
        <v>18.049800000000001</v>
      </c>
      <c r="Y20" s="2">
        <v>18.174299999999999</v>
      </c>
      <c r="Z20" s="2">
        <v>17.9816</v>
      </c>
      <c r="AA20" s="2">
        <v>17.907800000000002</v>
      </c>
      <c r="AB20" s="2">
        <v>17.670400000000001</v>
      </c>
      <c r="AC20" s="2">
        <v>18.135000000000002</v>
      </c>
      <c r="AD20" s="2">
        <v>18.5883</v>
      </c>
      <c r="AE20" s="2">
        <v>19.0075</v>
      </c>
      <c r="AF20" s="2">
        <v>18.244599999999998</v>
      </c>
      <c r="AG20" s="2">
        <v>18.558</v>
      </c>
      <c r="AH20" s="2">
        <v>17.476900000000001</v>
      </c>
      <c r="AI20" s="2">
        <v>17.801300000000001</v>
      </c>
      <c r="AJ20" s="2">
        <v>18.598600000000001</v>
      </c>
      <c r="AK20" s="2">
        <v>18.286999999999999</v>
      </c>
      <c r="AL20" s="2">
        <v>18.5976</v>
      </c>
      <c r="AM20" s="2">
        <v>18.412400000000002</v>
      </c>
      <c r="AN20" s="2">
        <v>17.887699999999999</v>
      </c>
      <c r="AO20" s="2">
        <v>17.4237</v>
      </c>
      <c r="AP20" s="2"/>
      <c r="AQ20" s="2"/>
      <c r="AR20" s="2"/>
      <c r="AS20" s="2"/>
      <c r="AT20" s="2"/>
      <c r="AU20" s="2"/>
      <c r="AV20" s="2"/>
    </row>
    <row r="21" spans="1:48" x14ac:dyDescent="0.25">
      <c r="A21" s="2" t="s">
        <v>51</v>
      </c>
      <c r="B21" s="6"/>
      <c r="C21" s="7">
        <v>0.226545</v>
      </c>
      <c r="D21" s="7">
        <v>0.594611</v>
      </c>
      <c r="E21" s="8">
        <f t="shared" si="0"/>
        <v>1.5100653653179117</v>
      </c>
      <c r="F21" s="2"/>
      <c r="G21" s="2">
        <v>1</v>
      </c>
      <c r="H21" s="2">
        <v>7.4839299999999997E-2</v>
      </c>
      <c r="I21" s="9">
        <f t="shared" si="1"/>
        <v>1.0532437099182457</v>
      </c>
      <c r="J21" s="6"/>
      <c r="K21" s="7">
        <v>0.93779999999999997</v>
      </c>
      <c r="L21" s="7">
        <v>-8.2721100000000006E-2</v>
      </c>
      <c r="M21" s="8">
        <f t="shared" si="2"/>
        <v>-1.0590135877122113</v>
      </c>
      <c r="N21" s="6"/>
      <c r="O21" s="7">
        <v>1</v>
      </c>
      <c r="P21" s="7">
        <v>0.21714700000000001</v>
      </c>
      <c r="Q21" s="8">
        <f t="shared" si="3"/>
        <v>1.1624325447997013</v>
      </c>
      <c r="R21" s="2">
        <v>17.9481</v>
      </c>
      <c r="S21" s="2">
        <v>18.4617</v>
      </c>
      <c r="T21" s="2">
        <v>17.8721</v>
      </c>
      <c r="U21" s="2">
        <v>17.954599999999999</v>
      </c>
      <c r="V21" s="2">
        <v>18.248999999999999</v>
      </c>
      <c r="W21" s="2">
        <v>18.815200000000001</v>
      </c>
      <c r="X21" s="2">
        <v>18.248799999999999</v>
      </c>
      <c r="Y21" s="2">
        <v>18.855799999999999</v>
      </c>
      <c r="Z21" s="2">
        <v>18.563300000000002</v>
      </c>
      <c r="AA21" s="2">
        <v>18.643799999999999</v>
      </c>
      <c r="AB21" s="2">
        <v>18.1555</v>
      </c>
      <c r="AC21" s="2">
        <v>18.1036</v>
      </c>
      <c r="AD21" s="2">
        <v>18.454599999999999</v>
      </c>
      <c r="AE21" s="2">
        <v>18.809200000000001</v>
      </c>
      <c r="AF21" s="2">
        <v>18.8019</v>
      </c>
      <c r="AG21" s="2">
        <v>18.5715</v>
      </c>
      <c r="AH21" s="2">
        <v>18.242000000000001</v>
      </c>
      <c r="AI21" s="2">
        <v>18.4298</v>
      </c>
      <c r="AJ21" s="2">
        <v>18.318999999999999</v>
      </c>
      <c r="AK21" s="2">
        <v>18.6829</v>
      </c>
      <c r="AL21" s="2">
        <v>18.4178</v>
      </c>
      <c r="AM21" s="2">
        <v>18.590599999999998</v>
      </c>
      <c r="AN21" s="2">
        <v>18.182200000000002</v>
      </c>
      <c r="AO21" s="2">
        <v>18.781500000000001</v>
      </c>
      <c r="AP21" s="2"/>
      <c r="AQ21" s="2"/>
      <c r="AR21" s="2"/>
      <c r="AS21" s="2"/>
      <c r="AT21" s="2"/>
      <c r="AU21" s="2"/>
      <c r="AV21" s="2"/>
    </row>
    <row r="22" spans="1:48" x14ac:dyDescent="0.25">
      <c r="A22" s="2" t="s">
        <v>53</v>
      </c>
      <c r="B22" s="6"/>
      <c r="C22" s="7">
        <v>1</v>
      </c>
      <c r="D22" s="7">
        <v>-0.26744499999999999</v>
      </c>
      <c r="E22" s="8">
        <f t="shared" si="0"/>
        <v>-1.2036742426619655</v>
      </c>
      <c r="F22" s="2"/>
      <c r="G22" s="2">
        <v>1</v>
      </c>
      <c r="H22" s="2">
        <v>-0.21960099999999999</v>
      </c>
      <c r="I22" s="9">
        <f t="shared" si="1"/>
        <v>-1.1644115056199464</v>
      </c>
      <c r="J22" s="6"/>
      <c r="K22" s="7">
        <v>0.95683700000000005</v>
      </c>
      <c r="L22" s="7">
        <v>-4.8638000000000001E-2</v>
      </c>
      <c r="M22" s="8">
        <f t="shared" si="2"/>
        <v>-1.0342880261503729</v>
      </c>
      <c r="N22" s="6"/>
      <c r="O22" s="7">
        <v>0.23955599999999999</v>
      </c>
      <c r="P22" s="7">
        <v>-0.77887600000000001</v>
      </c>
      <c r="Q22" s="8">
        <f t="shared" si="3"/>
        <v>-1.7157935816315764</v>
      </c>
      <c r="R22" s="2">
        <v>18.2668</v>
      </c>
      <c r="S22" s="2">
        <v>18.0871</v>
      </c>
      <c r="T22" s="2">
        <v>17.584499999999998</v>
      </c>
      <c r="U22" s="2">
        <v>17.25</v>
      </c>
      <c r="V22" s="2">
        <v>18.059000000000001</v>
      </c>
      <c r="W22" s="2">
        <v>17.1873</v>
      </c>
      <c r="X22" s="2">
        <v>17.836500000000001</v>
      </c>
      <c r="Y22" s="2">
        <v>17.895099999999999</v>
      </c>
      <c r="Z22" s="2">
        <v>17.5275</v>
      </c>
      <c r="AA22" s="2">
        <v>18.2529</v>
      </c>
      <c r="AB22" s="2">
        <v>17.7563</v>
      </c>
      <c r="AC22" s="2">
        <v>18.078099999999999</v>
      </c>
      <c r="AD22" s="2">
        <v>17.833400000000001</v>
      </c>
      <c r="AE22" s="2">
        <v>18.119700000000002</v>
      </c>
      <c r="AF22" s="2">
        <v>17.183</v>
      </c>
      <c r="AG22" s="2">
        <v>17.755800000000001</v>
      </c>
      <c r="AH22" s="2">
        <v>16.8536</v>
      </c>
      <c r="AI22" s="2">
        <v>17.228200000000001</v>
      </c>
      <c r="AJ22" s="2">
        <v>17.860700000000001</v>
      </c>
      <c r="AK22" s="2">
        <v>17.671099999999999</v>
      </c>
      <c r="AL22" s="2">
        <v>17.581299999999999</v>
      </c>
      <c r="AM22" s="2">
        <v>17.766999999999999</v>
      </c>
      <c r="AN22" s="2">
        <v>17.087900000000001</v>
      </c>
      <c r="AO22" s="2">
        <v>16.895800000000001</v>
      </c>
      <c r="AP22" s="2"/>
      <c r="AQ22" s="2"/>
      <c r="AR22" s="2"/>
      <c r="AS22" s="2"/>
      <c r="AT22" s="2"/>
      <c r="AU22" s="2"/>
      <c r="AV22" s="2"/>
    </row>
    <row r="23" spans="1:48" x14ac:dyDescent="0.25">
      <c r="A23" s="2" t="s">
        <v>54</v>
      </c>
      <c r="B23" s="6"/>
      <c r="C23" s="7">
        <v>1</v>
      </c>
      <c r="D23" s="7">
        <v>0.18354200000000001</v>
      </c>
      <c r="E23" s="8">
        <f t="shared" si="0"/>
        <v>1.1356686765754158</v>
      </c>
      <c r="F23" s="2"/>
      <c r="G23" s="2">
        <v>1</v>
      </c>
      <c r="H23" s="2">
        <v>9.1696399999999997E-2</v>
      </c>
      <c r="I23" s="9">
        <f t="shared" si="1"/>
        <v>1.0656224634294988</v>
      </c>
      <c r="J23" s="6"/>
      <c r="K23" s="7">
        <v>0.41520000000000001</v>
      </c>
      <c r="L23" s="7">
        <v>0.23680599999999999</v>
      </c>
      <c r="M23" s="8">
        <f t="shared" si="2"/>
        <v>1.1783809396206391</v>
      </c>
      <c r="N23" s="6"/>
      <c r="O23" s="7">
        <v>0.97272700000000001</v>
      </c>
      <c r="P23" s="7">
        <v>-0.15090500000000001</v>
      </c>
      <c r="Q23" s="8">
        <f t="shared" si="3"/>
        <v>-1.1102657213538103</v>
      </c>
      <c r="R23" s="2">
        <v>18.047999999999998</v>
      </c>
      <c r="S23" s="2">
        <v>17.808399999999999</v>
      </c>
      <c r="T23" s="2">
        <v>17.2331</v>
      </c>
      <c r="U23" s="2">
        <v>16.709199999999999</v>
      </c>
      <c r="V23" s="2">
        <v>17.735299999999999</v>
      </c>
      <c r="W23" s="2">
        <v>16.935500000000001</v>
      </c>
      <c r="X23" s="2">
        <v>17.4284</v>
      </c>
      <c r="Y23" s="2">
        <v>17.553100000000001</v>
      </c>
      <c r="Z23" s="2">
        <v>17.133800000000001</v>
      </c>
      <c r="AA23" s="2">
        <v>17.256399999999999</v>
      </c>
      <c r="AB23" s="2">
        <v>16.8538</v>
      </c>
      <c r="AC23" s="2">
        <v>16.7697</v>
      </c>
      <c r="AD23" s="2">
        <v>17.906600000000001</v>
      </c>
      <c r="AE23" s="2">
        <v>18.353400000000001</v>
      </c>
      <c r="AF23" s="2">
        <v>17.38</v>
      </c>
      <c r="AG23" s="2">
        <v>17.646699999999999</v>
      </c>
      <c r="AH23" s="2">
        <v>16.969000000000001</v>
      </c>
      <c r="AI23" s="2">
        <v>17.039300000000001</v>
      </c>
      <c r="AJ23" s="2">
        <v>17.645299999999999</v>
      </c>
      <c r="AK23" s="2">
        <v>17.6264</v>
      </c>
      <c r="AL23" s="2">
        <v>17.554099999999998</v>
      </c>
      <c r="AM23" s="2">
        <v>17.276</v>
      </c>
      <c r="AN23" s="2">
        <v>16.664999999999999</v>
      </c>
      <c r="AO23" s="2">
        <v>16.4861</v>
      </c>
      <c r="AP23" s="2"/>
      <c r="AQ23" s="2"/>
      <c r="AR23" s="2"/>
      <c r="AS23" s="2"/>
      <c r="AT23" s="2"/>
      <c r="AU23" s="2"/>
      <c r="AV23" s="2"/>
    </row>
    <row r="24" spans="1:48" x14ac:dyDescent="0.25">
      <c r="A24" s="2" t="s">
        <v>55</v>
      </c>
      <c r="B24" s="6"/>
      <c r="C24" s="7">
        <v>0.96348900000000004</v>
      </c>
      <c r="D24" s="7">
        <v>4.85738E-2</v>
      </c>
      <c r="E24" s="8">
        <f t="shared" si="0"/>
        <v>1.0342420013065989</v>
      </c>
      <c r="F24" s="2"/>
      <c r="G24" s="2">
        <v>1</v>
      </c>
      <c r="H24" s="2">
        <v>0.117795</v>
      </c>
      <c r="I24" s="9">
        <f t="shared" si="1"/>
        <v>1.0850751769829687</v>
      </c>
      <c r="J24" s="6"/>
      <c r="K24" s="7">
        <v>0.17969199999999999</v>
      </c>
      <c r="L24" s="7">
        <v>0.42623299999999997</v>
      </c>
      <c r="M24" s="8">
        <f t="shared" si="2"/>
        <v>1.3437204234712561</v>
      </c>
      <c r="N24" s="6"/>
      <c r="O24" s="7">
        <v>1</v>
      </c>
      <c r="P24" s="7">
        <v>-0.15332299999999999</v>
      </c>
      <c r="Q24" s="8">
        <f t="shared" si="3"/>
        <v>-1.1121281201624791</v>
      </c>
      <c r="R24" s="2">
        <v>18.685600000000001</v>
      </c>
      <c r="S24" s="2">
        <v>18.4574</v>
      </c>
      <c r="T24" s="2">
        <v>17.879000000000001</v>
      </c>
      <c r="U24" s="2">
        <v>17.4422</v>
      </c>
      <c r="V24" s="2">
        <v>18.395800000000001</v>
      </c>
      <c r="W24" s="2">
        <v>17.6296</v>
      </c>
      <c r="X24" s="2">
        <v>18.091100000000001</v>
      </c>
      <c r="Y24" s="2">
        <v>18.169</v>
      </c>
      <c r="Z24" s="2">
        <v>17.7957</v>
      </c>
      <c r="AA24" s="2">
        <v>17.985399999999998</v>
      </c>
      <c r="AB24" s="2">
        <v>17.6662</v>
      </c>
      <c r="AC24" s="2">
        <v>17.7286</v>
      </c>
      <c r="AD24" s="2">
        <v>18.467199999999998</v>
      </c>
      <c r="AE24" s="2">
        <v>18.7164</v>
      </c>
      <c r="AF24" s="2">
        <v>17.984100000000002</v>
      </c>
      <c r="AG24" s="2">
        <v>18.401199999999999</v>
      </c>
      <c r="AH24" s="2">
        <v>17.509599999999999</v>
      </c>
      <c r="AI24" s="2">
        <v>17.9101</v>
      </c>
      <c r="AJ24" s="2">
        <v>18.606200000000001</v>
      </c>
      <c r="AK24" s="2">
        <v>18.3156</v>
      </c>
      <c r="AL24" s="2">
        <v>18.412700000000001</v>
      </c>
      <c r="AM24" s="2">
        <v>18.126000000000001</v>
      </c>
      <c r="AN24" s="2">
        <v>17.491900000000001</v>
      </c>
      <c r="AO24" s="2">
        <v>17.302299999999999</v>
      </c>
      <c r="AP24" s="2"/>
      <c r="AQ24" s="2"/>
      <c r="AR24" s="2"/>
      <c r="AS24" s="2"/>
      <c r="AT24" s="2"/>
      <c r="AU24" s="2"/>
      <c r="AV24" s="2"/>
    </row>
    <row r="25" spans="1:48" x14ac:dyDescent="0.25">
      <c r="A25" s="2" t="s">
        <v>56</v>
      </c>
      <c r="B25" s="6"/>
      <c r="C25" s="7">
        <v>0.117143</v>
      </c>
      <c r="D25" s="7">
        <v>-0.74756100000000003</v>
      </c>
      <c r="E25" s="8">
        <f t="shared" si="0"/>
        <v>-1.6789520171342596</v>
      </c>
      <c r="F25" s="2"/>
      <c r="G25" s="2">
        <v>0.99493299999999996</v>
      </c>
      <c r="H25" s="2">
        <v>-0.48969099999999999</v>
      </c>
      <c r="I25" s="9">
        <f t="shared" si="1"/>
        <v>-1.4041441004647299</v>
      </c>
      <c r="J25" s="6"/>
      <c r="K25" s="7">
        <v>0.97609800000000002</v>
      </c>
      <c r="L25" s="7">
        <v>8.8659600000000005E-2</v>
      </c>
      <c r="M25" s="8">
        <f t="shared" si="2"/>
        <v>1.0633817412400315</v>
      </c>
      <c r="N25" s="6"/>
      <c r="O25" s="7">
        <v>1</v>
      </c>
      <c r="P25" s="7">
        <v>3.6233300000000001E-3</v>
      </c>
      <c r="Q25" s="8">
        <f t="shared" si="3"/>
        <v>1.0025146574342403</v>
      </c>
      <c r="R25" s="2">
        <v>16.631900000000002</v>
      </c>
      <c r="S25" s="2">
        <v>16.270900000000001</v>
      </c>
      <c r="T25" s="2">
        <v>15.9747</v>
      </c>
      <c r="U25" s="2">
        <v>14.8467</v>
      </c>
      <c r="V25" s="2">
        <v>15.9762</v>
      </c>
      <c r="W25" s="2">
        <v>14.9184</v>
      </c>
      <c r="X25" s="2">
        <v>15.166</v>
      </c>
      <c r="Y25" s="2">
        <v>15.2156</v>
      </c>
      <c r="Z25" s="2">
        <v>15.4009</v>
      </c>
      <c r="AA25" s="2">
        <v>15.0518</v>
      </c>
      <c r="AB25" s="2">
        <v>15.6381</v>
      </c>
      <c r="AC25" s="2">
        <v>15.520099999999999</v>
      </c>
      <c r="AD25" s="2">
        <v>15.3117</v>
      </c>
      <c r="AE25" s="2">
        <v>15.669499999999999</v>
      </c>
      <c r="AF25" s="2">
        <v>15.653600000000001</v>
      </c>
      <c r="AG25" s="2">
        <v>14.515599999999999</v>
      </c>
      <c r="AH25" s="2">
        <v>14.5777</v>
      </c>
      <c r="AI25" s="2">
        <v>15.179</v>
      </c>
      <c r="AJ25" s="2">
        <v>15.473699999999999</v>
      </c>
      <c r="AK25" s="2">
        <v>14.835100000000001</v>
      </c>
      <c r="AL25" s="2">
        <v>15.739699999999999</v>
      </c>
      <c r="AM25" s="2">
        <v>16.355599999999999</v>
      </c>
      <c r="AN25" s="2">
        <v>14.434799999999999</v>
      </c>
      <c r="AO25" s="2">
        <v>15.4305</v>
      </c>
      <c r="AP25" s="2"/>
      <c r="AQ25" s="2"/>
      <c r="AR25" s="2"/>
      <c r="AS25" s="2"/>
      <c r="AT25" s="2"/>
      <c r="AU25" s="2"/>
      <c r="AV25" s="2"/>
    </row>
    <row r="26" spans="1:48" x14ac:dyDescent="0.25">
      <c r="A26" s="2" t="s">
        <v>57</v>
      </c>
      <c r="B26" s="6"/>
      <c r="C26" s="7">
        <v>1</v>
      </c>
      <c r="D26" s="7">
        <v>0.29492499999999999</v>
      </c>
      <c r="E26" s="8">
        <f t="shared" si="0"/>
        <v>1.226821198021919</v>
      </c>
      <c r="F26" s="2"/>
      <c r="G26" s="2">
        <v>0.95615700000000003</v>
      </c>
      <c r="H26" s="2">
        <v>2.72535E-2</v>
      </c>
      <c r="I26" s="9">
        <f t="shared" si="1"/>
        <v>1.0190702445822915</v>
      </c>
      <c r="J26" s="6"/>
      <c r="K26" s="7">
        <v>0.335368</v>
      </c>
      <c r="L26" s="7">
        <v>0.35248499999999999</v>
      </c>
      <c r="M26" s="8">
        <f t="shared" si="2"/>
        <v>1.2767579125473796</v>
      </c>
      <c r="N26" s="6"/>
      <c r="O26" s="7">
        <v>1</v>
      </c>
      <c r="P26" s="7">
        <v>0.12693399999999999</v>
      </c>
      <c r="Q26" s="8">
        <f t="shared" si="3"/>
        <v>1.0919705894448357</v>
      </c>
      <c r="R26" s="2">
        <v>20.561299999999999</v>
      </c>
      <c r="S26" s="2">
        <v>20.254999999999999</v>
      </c>
      <c r="T26" s="2">
        <v>19.4923</v>
      </c>
      <c r="U26" s="2">
        <v>19.126899999999999</v>
      </c>
      <c r="V26" s="2">
        <v>19.570399999999999</v>
      </c>
      <c r="W26" s="2">
        <v>18.834299999999999</v>
      </c>
      <c r="X26" s="2">
        <v>19.267099999999999</v>
      </c>
      <c r="Y26" s="2">
        <v>19.198799999999999</v>
      </c>
      <c r="Z26" s="2">
        <v>18.7502</v>
      </c>
      <c r="AA26" s="2">
        <v>18.660499999999999</v>
      </c>
      <c r="AB26" s="2">
        <v>18.424800000000001</v>
      </c>
      <c r="AC26" s="2">
        <v>18.3874</v>
      </c>
      <c r="AD26" s="2">
        <v>20.5596</v>
      </c>
      <c r="AE26" s="2">
        <v>20.664999999999999</v>
      </c>
      <c r="AF26" s="2">
        <v>19.968900000000001</v>
      </c>
      <c r="AG26" s="2">
        <v>19.574300000000001</v>
      </c>
      <c r="AH26" s="2">
        <v>18.896599999999999</v>
      </c>
      <c r="AI26" s="2">
        <v>19.142499999999998</v>
      </c>
      <c r="AJ26" s="2">
        <v>19.479700000000001</v>
      </c>
      <c r="AK26" s="2">
        <v>19.5047</v>
      </c>
      <c r="AL26" s="2">
        <v>19.289200000000001</v>
      </c>
      <c r="AM26" s="2">
        <v>19.012899999999998</v>
      </c>
      <c r="AN26" s="2">
        <v>18.497199999999999</v>
      </c>
      <c r="AO26" s="2">
        <v>18.343399999999999</v>
      </c>
      <c r="AP26" s="2"/>
      <c r="AQ26" s="2"/>
      <c r="AR26" s="2"/>
      <c r="AS26" s="2"/>
      <c r="AT26" s="2"/>
      <c r="AU26" s="2"/>
      <c r="AV26" s="2"/>
    </row>
    <row r="27" spans="1:48" x14ac:dyDescent="0.25">
      <c r="A27" s="2" t="s">
        <v>58</v>
      </c>
      <c r="B27" s="6"/>
      <c r="C27" s="7">
        <v>0.97218599999999999</v>
      </c>
      <c r="D27" s="7">
        <v>8.0139500000000002E-2</v>
      </c>
      <c r="E27" s="8">
        <f t="shared" si="0"/>
        <v>1.0571202528388683</v>
      </c>
      <c r="F27" s="2"/>
      <c r="G27" s="2">
        <v>1</v>
      </c>
      <c r="H27" s="2">
        <v>7.8099600000000005E-2</v>
      </c>
      <c r="I27" s="9">
        <f t="shared" si="1"/>
        <v>1.0556265929001969</v>
      </c>
      <c r="J27" s="6"/>
      <c r="K27" s="7">
        <v>0.237067</v>
      </c>
      <c r="L27" s="7">
        <v>0.86343599999999998</v>
      </c>
      <c r="M27" s="8">
        <f t="shared" si="2"/>
        <v>1.8193662551517891</v>
      </c>
      <c r="N27" s="6"/>
      <c r="O27" s="7">
        <v>0.81927300000000003</v>
      </c>
      <c r="P27" s="7">
        <v>-0.32486700000000002</v>
      </c>
      <c r="Q27" s="8">
        <f t="shared" si="3"/>
        <v>-1.2525489625974269</v>
      </c>
      <c r="R27" s="2">
        <v>16.373100000000001</v>
      </c>
      <c r="S27" s="2">
        <v>15.9984</v>
      </c>
      <c r="T27" s="2">
        <v>15.431100000000001</v>
      </c>
      <c r="U27" s="2">
        <v>15.117599999999999</v>
      </c>
      <c r="V27" s="2">
        <v>15.7844</v>
      </c>
      <c r="W27" s="2">
        <v>15.1021</v>
      </c>
      <c r="X27" s="2">
        <v>14.369300000000001</v>
      </c>
      <c r="Y27" s="2">
        <v>15.8314</v>
      </c>
      <c r="Z27" s="2">
        <v>15.384</v>
      </c>
      <c r="AA27" s="2">
        <v>16.1371</v>
      </c>
      <c r="AB27" s="2">
        <v>15.677199999999999</v>
      </c>
      <c r="AC27" s="2">
        <v>16.0181</v>
      </c>
      <c r="AD27" s="2">
        <v>16.052499999999998</v>
      </c>
      <c r="AE27" s="2">
        <v>16.282699999999998</v>
      </c>
      <c r="AF27" s="2">
        <v>15.707800000000001</v>
      </c>
      <c r="AG27" s="2">
        <v>15.849399999999999</v>
      </c>
      <c r="AH27" s="2">
        <v>14.7819</v>
      </c>
      <c r="AI27" s="2">
        <v>15.606999999999999</v>
      </c>
      <c r="AJ27" s="2">
        <v>15.9237</v>
      </c>
      <c r="AK27" s="2">
        <v>15.836399999999999</v>
      </c>
      <c r="AL27" s="2">
        <v>16.414999999999999</v>
      </c>
      <c r="AM27" s="2">
        <v>16.153400000000001</v>
      </c>
      <c r="AN27" s="2">
        <v>15.5327</v>
      </c>
      <c r="AO27" s="2">
        <v>15.1717</v>
      </c>
      <c r="AP27" s="2"/>
      <c r="AQ27" s="2"/>
      <c r="AR27" s="2"/>
      <c r="AS27" s="2"/>
      <c r="AT27" s="2"/>
      <c r="AU27" s="2"/>
      <c r="AV27" s="2"/>
    </row>
    <row r="28" spans="1:48" x14ac:dyDescent="0.25">
      <c r="A28" s="2" t="s">
        <v>59</v>
      </c>
      <c r="B28" s="6"/>
      <c r="C28" s="7">
        <v>0.96573900000000001</v>
      </c>
      <c r="D28" s="7">
        <v>-4.7698999999999998E-2</v>
      </c>
      <c r="E28" s="8">
        <f t="shared" si="0"/>
        <v>-1.0336150630926173</v>
      </c>
      <c r="F28" s="2"/>
      <c r="G28" s="2">
        <v>1</v>
      </c>
      <c r="H28" s="2">
        <v>-0.40598600000000001</v>
      </c>
      <c r="I28" s="9">
        <f t="shared" si="1"/>
        <v>-1.3249941591593011</v>
      </c>
      <c r="J28" s="6"/>
      <c r="K28" s="7">
        <v>0.56325000000000003</v>
      </c>
      <c r="L28" s="7">
        <v>-9.2844599999999999E-2</v>
      </c>
      <c r="M28" s="8">
        <f t="shared" si="2"/>
        <v>-1.0664708996550665</v>
      </c>
      <c r="N28" s="6"/>
      <c r="O28" s="7">
        <v>0.98058800000000002</v>
      </c>
      <c r="P28" s="7">
        <v>-0.106785</v>
      </c>
      <c r="Q28" s="8">
        <f t="shared" si="3"/>
        <v>-1.0768258884867332</v>
      </c>
      <c r="R28" s="2">
        <v>18.730899999999998</v>
      </c>
      <c r="S28" s="2">
        <v>18.419799999999999</v>
      </c>
      <c r="T28" s="2">
        <v>17.8874</v>
      </c>
      <c r="U28" s="2">
        <v>17.961500000000001</v>
      </c>
      <c r="V28" s="2">
        <v>17.821400000000001</v>
      </c>
      <c r="W28" s="2">
        <v>17.746700000000001</v>
      </c>
      <c r="X28" s="2">
        <v>17.724299999999999</v>
      </c>
      <c r="Y28" s="2">
        <v>17.663399999999999</v>
      </c>
      <c r="Z28" s="2">
        <v>17.7074</v>
      </c>
      <c r="AA28" s="2">
        <v>16.442</v>
      </c>
      <c r="AB28" s="2">
        <v>16.613499999999998</v>
      </c>
      <c r="AC28" s="2">
        <v>16.4924</v>
      </c>
      <c r="AD28" s="2">
        <v>18.3231</v>
      </c>
      <c r="AE28" s="2">
        <v>18.4209</v>
      </c>
      <c r="AF28" s="2">
        <v>18.151</v>
      </c>
      <c r="AG28" s="2">
        <v>17.175999999999998</v>
      </c>
      <c r="AH28" s="2">
        <v>17.3781</v>
      </c>
      <c r="AI28" s="2">
        <v>17.7576</v>
      </c>
      <c r="AJ28" s="2">
        <v>17.577300000000001</v>
      </c>
      <c r="AK28" s="2">
        <v>17.5837</v>
      </c>
      <c r="AL28" s="2">
        <v>17.6556</v>
      </c>
      <c r="AM28" s="2">
        <v>16.684999999999999</v>
      </c>
      <c r="AN28" s="2">
        <v>16.055199999999999</v>
      </c>
      <c r="AO28" s="2">
        <v>16.487300000000001</v>
      </c>
      <c r="AP28" s="2"/>
      <c r="AQ28" s="2"/>
      <c r="AR28" s="2"/>
      <c r="AS28" s="2"/>
      <c r="AT28" s="2"/>
      <c r="AU28" s="2"/>
      <c r="AV28" s="2"/>
    </row>
    <row r="29" spans="1:48" x14ac:dyDescent="0.25">
      <c r="A29" s="2" t="s">
        <v>60</v>
      </c>
      <c r="B29" s="6"/>
      <c r="C29" s="7">
        <v>0.50800000000000001</v>
      </c>
      <c r="D29" s="7">
        <v>-0.63588900000000004</v>
      </c>
      <c r="E29" s="8">
        <f t="shared" si="0"/>
        <v>-1.5538949773193267</v>
      </c>
      <c r="F29" s="2"/>
      <c r="G29" s="2">
        <v>1</v>
      </c>
      <c r="H29" s="2">
        <v>0</v>
      </c>
      <c r="I29" s="9">
        <f t="shared" si="1"/>
        <v>1</v>
      </c>
      <c r="J29" s="6"/>
      <c r="K29" s="7">
        <v>1</v>
      </c>
      <c r="L29" s="7">
        <v>0</v>
      </c>
      <c r="M29" s="8">
        <f t="shared" si="2"/>
        <v>1</v>
      </c>
      <c r="N29" s="6"/>
      <c r="O29" s="7">
        <v>1</v>
      </c>
      <c r="P29" s="7">
        <v>0</v>
      </c>
      <c r="Q29" s="8">
        <f t="shared" si="3"/>
        <v>1</v>
      </c>
      <c r="R29" s="2">
        <v>16.1616</v>
      </c>
      <c r="S29" s="2">
        <v>14.914300000000001</v>
      </c>
      <c r="T29" s="2">
        <v>15.082000000000001</v>
      </c>
      <c r="U29" s="2">
        <v>14.132400000000001</v>
      </c>
      <c r="V29" s="2">
        <v>15.0688</v>
      </c>
      <c r="W29" s="2">
        <v>13.9056</v>
      </c>
      <c r="X29" s="2">
        <v>15.3431</v>
      </c>
      <c r="Y29" s="2">
        <v>14.6578</v>
      </c>
      <c r="Z29" s="2">
        <v>13.734</v>
      </c>
      <c r="AA29" s="2">
        <v>14.7791</v>
      </c>
      <c r="AB29" s="2">
        <v>14.4011</v>
      </c>
      <c r="AC29" s="2">
        <v>14.1317</v>
      </c>
      <c r="AD29" s="2">
        <v>14.664099999999999</v>
      </c>
      <c r="AE29" s="2">
        <v>14.598599999999999</v>
      </c>
      <c r="AF29" s="2">
        <v>14.987500000000001</v>
      </c>
      <c r="AG29" s="2">
        <v>13.8596</v>
      </c>
      <c r="AH29" s="2">
        <v>13.9587</v>
      </c>
      <c r="AI29" s="2">
        <v>14.9329</v>
      </c>
      <c r="AJ29" s="2">
        <v>14.2743</v>
      </c>
      <c r="AK29" s="2">
        <v>15.219799999999999</v>
      </c>
      <c r="AL29" s="2">
        <v>14.143800000000001</v>
      </c>
      <c r="AM29" s="2">
        <v>14.231999999999999</v>
      </c>
      <c r="AN29" s="2">
        <v>13.686400000000001</v>
      </c>
      <c r="AO29" s="2">
        <v>14.2478</v>
      </c>
      <c r="AP29" s="2"/>
      <c r="AQ29" s="2"/>
      <c r="AR29" s="2"/>
      <c r="AS29" s="2"/>
      <c r="AT29" s="2"/>
      <c r="AU29" s="2"/>
      <c r="AV29" s="2"/>
    </row>
    <row r="30" spans="1:48" x14ac:dyDescent="0.25">
      <c r="A30" s="2" t="s">
        <v>61</v>
      </c>
      <c r="B30" s="6"/>
      <c r="C30" s="7">
        <v>1</v>
      </c>
      <c r="D30" s="7">
        <v>2.03273E-2</v>
      </c>
      <c r="E30" s="8">
        <f t="shared" si="0"/>
        <v>1.0141895399040812</v>
      </c>
      <c r="F30" s="2"/>
      <c r="G30" s="2">
        <v>0.99130799999999997</v>
      </c>
      <c r="H30" s="2">
        <v>4.19426E-3</v>
      </c>
      <c r="I30" s="9">
        <f t="shared" si="1"/>
        <v>1.0029114696126016</v>
      </c>
      <c r="J30" s="6"/>
      <c r="K30" s="7">
        <v>0.317</v>
      </c>
      <c r="L30" s="7">
        <v>0.41226099999999999</v>
      </c>
      <c r="M30" s="8">
        <f t="shared" si="2"/>
        <v>1.3307697707457595</v>
      </c>
      <c r="N30" s="6"/>
      <c r="O30" s="7">
        <v>0.63692300000000002</v>
      </c>
      <c r="P30" s="7">
        <v>0.50944800000000001</v>
      </c>
      <c r="Q30" s="8">
        <f t="shared" si="3"/>
        <v>1.4235054336606872</v>
      </c>
      <c r="R30" s="2">
        <v>17.077200000000001</v>
      </c>
      <c r="S30" s="2">
        <v>16.499700000000001</v>
      </c>
      <c r="T30" s="2">
        <v>15.956300000000001</v>
      </c>
      <c r="U30" s="2">
        <v>16.145099999999999</v>
      </c>
      <c r="V30" s="2">
        <v>16.061599999999999</v>
      </c>
      <c r="W30" s="2">
        <v>15.4697</v>
      </c>
      <c r="X30" s="2">
        <v>15.5153</v>
      </c>
      <c r="Y30" s="2">
        <v>15.044700000000001</v>
      </c>
      <c r="Z30" s="2">
        <v>14.951499999999999</v>
      </c>
      <c r="AA30" s="2">
        <v>16.0396</v>
      </c>
      <c r="AB30" s="2">
        <v>15.998900000000001</v>
      </c>
      <c r="AC30" s="2">
        <v>16.246700000000001</v>
      </c>
      <c r="AD30" s="2">
        <v>16.695</v>
      </c>
      <c r="AE30" s="2">
        <v>16.544799999999999</v>
      </c>
      <c r="AF30" s="2">
        <v>16.354399999999998</v>
      </c>
      <c r="AG30" s="2">
        <v>16.3264</v>
      </c>
      <c r="AH30" s="2">
        <v>15.444800000000001</v>
      </c>
      <c r="AI30" s="2">
        <v>15.9178</v>
      </c>
      <c r="AJ30" s="2">
        <v>15.715199999999999</v>
      </c>
      <c r="AK30" s="2">
        <v>15.3903</v>
      </c>
      <c r="AL30" s="2">
        <v>15.6427</v>
      </c>
      <c r="AM30" s="2">
        <v>16.832599999999999</v>
      </c>
      <c r="AN30" s="2">
        <v>16.988</v>
      </c>
      <c r="AO30" s="2">
        <v>15.993</v>
      </c>
      <c r="AP30" s="2"/>
      <c r="AQ30" s="2"/>
      <c r="AR30" s="2"/>
      <c r="AS30" s="2"/>
      <c r="AT30" s="2"/>
      <c r="AU30" s="2"/>
      <c r="AV30" s="2"/>
    </row>
    <row r="31" spans="1:48" x14ac:dyDescent="0.25">
      <c r="A31" s="2" t="s">
        <v>62</v>
      </c>
      <c r="B31" s="6"/>
      <c r="C31" s="7">
        <v>0.99607699999999999</v>
      </c>
      <c r="D31" s="7">
        <v>-2.87565E-3</v>
      </c>
      <c r="E31" s="8">
        <f t="shared" si="0"/>
        <v>-1.0019952365304812</v>
      </c>
      <c r="F31" s="2"/>
      <c r="G31" s="2">
        <v>0.97324999999999995</v>
      </c>
      <c r="H31" s="2">
        <v>-0.25102999999999998</v>
      </c>
      <c r="I31" s="9">
        <f t="shared" si="1"/>
        <v>-1.1900564425774189</v>
      </c>
      <c r="J31" s="6"/>
      <c r="K31" s="7">
        <v>0.81753799999999999</v>
      </c>
      <c r="L31" s="7">
        <v>-7.1150500000000005E-2</v>
      </c>
      <c r="M31" s="8">
        <f t="shared" si="2"/>
        <v>-1.0505541306840602</v>
      </c>
      <c r="N31" s="6"/>
      <c r="O31" s="7">
        <v>0.69274999999999998</v>
      </c>
      <c r="P31" s="7">
        <v>-0.25360899999999997</v>
      </c>
      <c r="Q31" s="8">
        <f t="shared" si="3"/>
        <v>-1.1921857217152423</v>
      </c>
      <c r="R31" s="2">
        <v>19.22</v>
      </c>
      <c r="S31" s="2">
        <v>18.980499999999999</v>
      </c>
      <c r="T31" s="2">
        <v>18.677099999999999</v>
      </c>
      <c r="U31" s="2">
        <v>18.765599999999999</v>
      </c>
      <c r="V31" s="2">
        <v>19.207599999999999</v>
      </c>
      <c r="W31" s="2">
        <v>18.748000000000001</v>
      </c>
      <c r="X31" s="2">
        <v>19.143599999999999</v>
      </c>
      <c r="Y31" s="2">
        <v>19.048100000000002</v>
      </c>
      <c r="Z31" s="2">
        <v>19.096900000000002</v>
      </c>
      <c r="AA31" s="2">
        <v>18.855899999999998</v>
      </c>
      <c r="AB31" s="2">
        <v>18.7806</v>
      </c>
      <c r="AC31" s="2">
        <v>18.995200000000001</v>
      </c>
      <c r="AD31" s="2">
        <v>18.9009</v>
      </c>
      <c r="AE31" s="2">
        <v>19.012899999999998</v>
      </c>
      <c r="AF31" s="2">
        <v>18.955200000000001</v>
      </c>
      <c r="AG31" s="2">
        <v>18.759699999999999</v>
      </c>
      <c r="AH31" s="2">
        <v>18.474299999999999</v>
      </c>
      <c r="AI31" s="2">
        <v>18.734100000000002</v>
      </c>
      <c r="AJ31" s="2">
        <v>18.9665</v>
      </c>
      <c r="AK31" s="2">
        <v>18.948</v>
      </c>
      <c r="AL31" s="2">
        <v>19.160599999999999</v>
      </c>
      <c r="AM31" s="2">
        <v>18.856400000000001</v>
      </c>
      <c r="AN31" s="2">
        <v>18.4239</v>
      </c>
      <c r="AO31" s="2">
        <v>18.590499999999999</v>
      </c>
      <c r="AP31" s="2"/>
      <c r="AQ31" s="2"/>
      <c r="AR31" s="2"/>
      <c r="AS31" s="2"/>
      <c r="AT31" s="2"/>
      <c r="AU31" s="2"/>
      <c r="AV31" s="2"/>
    </row>
    <row r="32" spans="1:48" x14ac:dyDescent="0.25">
      <c r="A32" s="2" t="s">
        <v>63</v>
      </c>
      <c r="B32" s="6"/>
      <c r="C32" s="7">
        <v>0.96290900000000001</v>
      </c>
      <c r="D32" s="7">
        <v>7.9587900000000003E-2</v>
      </c>
      <c r="E32" s="8">
        <f t="shared" si="0"/>
        <v>1.0567161507545846</v>
      </c>
      <c r="F32" s="2"/>
      <c r="G32" s="2">
        <v>1</v>
      </c>
      <c r="H32" s="2">
        <v>0.13083</v>
      </c>
      <c r="I32" s="9">
        <f t="shared" si="1"/>
        <v>1.09492344286517</v>
      </c>
      <c r="J32" s="6"/>
      <c r="K32" s="7">
        <v>8.7599999999999997E-2</v>
      </c>
      <c r="L32" s="7">
        <v>0.558199</v>
      </c>
      <c r="M32" s="8">
        <f t="shared" si="2"/>
        <v>1.4724299496842581</v>
      </c>
      <c r="N32" s="6"/>
      <c r="O32" s="7">
        <v>1</v>
      </c>
      <c r="P32" s="7">
        <v>-0.122418</v>
      </c>
      <c r="Q32" s="8">
        <f t="shared" si="3"/>
        <v>-1.0885577898437091</v>
      </c>
      <c r="R32" s="2">
        <v>19.270600000000002</v>
      </c>
      <c r="S32" s="2">
        <v>18.865300000000001</v>
      </c>
      <c r="T32" s="2">
        <v>18.751799999999999</v>
      </c>
      <c r="U32" s="2">
        <v>18.315100000000001</v>
      </c>
      <c r="V32" s="2">
        <v>19.3691</v>
      </c>
      <c r="W32" s="2">
        <v>18.311499999999999</v>
      </c>
      <c r="X32" s="2">
        <v>19.090399999999999</v>
      </c>
      <c r="Y32" s="2">
        <v>18.974399999999999</v>
      </c>
      <c r="Z32" s="2">
        <v>18.7743</v>
      </c>
      <c r="AA32" s="2">
        <v>18.8993</v>
      </c>
      <c r="AB32" s="2">
        <v>18.401</v>
      </c>
      <c r="AC32" s="2">
        <v>18.9285</v>
      </c>
      <c r="AD32" s="2">
        <v>19.059799999999999</v>
      </c>
      <c r="AE32" s="2">
        <v>19.559699999999999</v>
      </c>
      <c r="AF32" s="2">
        <v>18.507000000000001</v>
      </c>
      <c r="AG32" s="2">
        <v>19.499500000000001</v>
      </c>
      <c r="AH32" s="2">
        <v>18.257300000000001</v>
      </c>
      <c r="AI32" s="2">
        <v>18.6313</v>
      </c>
      <c r="AJ32" s="2">
        <v>19.746300000000002</v>
      </c>
      <c r="AK32" s="2">
        <v>19.2135</v>
      </c>
      <c r="AL32" s="2">
        <v>19.553899999999999</v>
      </c>
      <c r="AM32" s="2">
        <v>19.162600000000001</v>
      </c>
      <c r="AN32" s="2">
        <v>18.435500000000001</v>
      </c>
      <c r="AO32" s="2">
        <v>18.263400000000001</v>
      </c>
      <c r="AP32" s="2"/>
      <c r="AQ32" s="2"/>
      <c r="AR32" s="2"/>
      <c r="AS32" s="2"/>
      <c r="AT32" s="2"/>
      <c r="AU32" s="2"/>
      <c r="AV32" s="2"/>
    </row>
    <row r="33" spans="1:48" x14ac:dyDescent="0.25">
      <c r="A33" s="2" t="s">
        <v>64</v>
      </c>
      <c r="B33" s="6"/>
      <c r="C33" s="7">
        <v>0.96744399999999997</v>
      </c>
      <c r="D33" s="7">
        <v>-0.192161</v>
      </c>
      <c r="E33" s="8">
        <f t="shared" si="0"/>
        <v>-1.1424737360290151</v>
      </c>
      <c r="F33" s="2"/>
      <c r="G33" s="2">
        <v>1</v>
      </c>
      <c r="H33" s="2">
        <v>-0.14758199999999999</v>
      </c>
      <c r="I33" s="9">
        <f t="shared" si="1"/>
        <v>-1.1077113580381301</v>
      </c>
      <c r="J33" s="6"/>
      <c r="K33" s="7">
        <v>0.42216700000000001</v>
      </c>
      <c r="L33" s="7">
        <v>-0.291912</v>
      </c>
      <c r="M33" s="8">
        <f t="shared" si="2"/>
        <v>-1.2242617138897849</v>
      </c>
      <c r="N33" s="6"/>
      <c r="O33" s="7">
        <v>0.78047100000000003</v>
      </c>
      <c r="P33" s="7">
        <v>-0.29375600000000002</v>
      </c>
      <c r="Q33" s="8">
        <f t="shared" si="3"/>
        <v>-1.2258275208710827</v>
      </c>
      <c r="R33" s="2">
        <v>17.416</v>
      </c>
      <c r="S33" s="2">
        <v>16.965599999999998</v>
      </c>
      <c r="T33" s="2">
        <v>16.4328</v>
      </c>
      <c r="U33" s="2">
        <v>16.266100000000002</v>
      </c>
      <c r="V33" s="2">
        <v>16.076499999999999</v>
      </c>
      <c r="W33" s="2">
        <v>15.838699999999999</v>
      </c>
      <c r="X33" s="2">
        <v>16.440799999999999</v>
      </c>
      <c r="Y33" s="2">
        <v>16.0078</v>
      </c>
      <c r="Z33" s="2">
        <v>16.4314</v>
      </c>
      <c r="AA33" s="2">
        <v>15.141999999999999</v>
      </c>
      <c r="AB33" s="2">
        <v>14.8375</v>
      </c>
      <c r="AC33" s="2">
        <v>15.3848</v>
      </c>
      <c r="AD33" s="2">
        <v>16.914100000000001</v>
      </c>
      <c r="AE33" s="2">
        <v>17.2498</v>
      </c>
      <c r="AF33" s="2">
        <v>16.074000000000002</v>
      </c>
      <c r="AG33" s="2">
        <v>16.287800000000001</v>
      </c>
      <c r="AH33" s="2">
        <v>15.5184</v>
      </c>
      <c r="AI33" s="2">
        <v>15.9323</v>
      </c>
      <c r="AJ33" s="2">
        <v>15.7948</v>
      </c>
      <c r="AK33" s="2">
        <v>16.072299999999998</v>
      </c>
      <c r="AL33" s="2">
        <v>16.1371</v>
      </c>
      <c r="AM33" s="2">
        <v>15.098100000000001</v>
      </c>
      <c r="AN33" s="2">
        <v>14.732900000000001</v>
      </c>
      <c r="AO33" s="2">
        <v>14.652100000000001</v>
      </c>
      <c r="AP33" s="2"/>
      <c r="AQ33" s="2"/>
      <c r="AR33" s="2"/>
      <c r="AS33" s="2"/>
      <c r="AT33" s="2"/>
      <c r="AU33" s="2"/>
      <c r="AV33" s="2"/>
    </row>
    <row r="34" spans="1:48" x14ac:dyDescent="0.25">
      <c r="A34" s="2" t="s">
        <v>66</v>
      </c>
      <c r="B34" s="6"/>
      <c r="C34" s="7">
        <v>1</v>
      </c>
      <c r="D34" s="7">
        <v>-0.12867400000000001</v>
      </c>
      <c r="E34" s="8">
        <f t="shared" si="0"/>
        <v>-1.0932883835885727</v>
      </c>
      <c r="F34" s="2"/>
      <c r="G34" s="2">
        <v>1</v>
      </c>
      <c r="H34" s="2">
        <v>-1.9532700000000001</v>
      </c>
      <c r="I34" s="9">
        <f t="shared" si="1"/>
        <v>-3.8725127795167498</v>
      </c>
      <c r="J34" s="6"/>
      <c r="K34" s="7">
        <v>0.33563599999999999</v>
      </c>
      <c r="L34" s="7">
        <v>-1.7745200000000001</v>
      </c>
      <c r="M34" s="8">
        <f t="shared" si="2"/>
        <v>-3.4212416298348121</v>
      </c>
      <c r="N34" s="6"/>
      <c r="O34" s="7">
        <v>0.99751999999999996</v>
      </c>
      <c r="P34" s="7">
        <v>3.12233E-3</v>
      </c>
      <c r="Q34" s="8">
        <f t="shared" si="3"/>
        <v>1.00216657788162</v>
      </c>
      <c r="R34" s="2">
        <v>16.592300000000002</v>
      </c>
      <c r="S34" s="2">
        <v>16.400400000000001</v>
      </c>
      <c r="T34" s="2">
        <v>20.414300000000001</v>
      </c>
      <c r="U34" s="2">
        <v>16.599399999999999</v>
      </c>
      <c r="V34" s="2">
        <v>16.6297</v>
      </c>
      <c r="W34" s="2">
        <v>20.408799999999999</v>
      </c>
      <c r="X34" s="2">
        <v>16.462599999999998</v>
      </c>
      <c r="Y34" s="2">
        <v>16.526299999999999</v>
      </c>
      <c r="Z34" s="2">
        <v>20.386600000000001</v>
      </c>
      <c r="AA34" s="2">
        <v>16.491499999999998</v>
      </c>
      <c r="AB34" s="2">
        <v>16.542899999999999</v>
      </c>
      <c r="AC34" s="2">
        <v>20.409400000000002</v>
      </c>
      <c r="AD34" s="2">
        <v>16.306000000000001</v>
      </c>
      <c r="AE34" s="2">
        <v>16.275500000000001</v>
      </c>
      <c r="AF34" s="2">
        <v>20.439499999999999</v>
      </c>
      <c r="AG34" s="2">
        <v>16.376100000000001</v>
      </c>
      <c r="AH34" s="2">
        <v>16.494299999999999</v>
      </c>
      <c r="AI34" s="2">
        <v>14.9077</v>
      </c>
      <c r="AJ34" s="2">
        <v>16.379799999999999</v>
      </c>
      <c r="AK34" s="2">
        <v>16.533200000000001</v>
      </c>
      <c r="AL34" s="2">
        <v>15.1389</v>
      </c>
      <c r="AM34" s="2">
        <v>16.545000000000002</v>
      </c>
      <c r="AN34" s="2">
        <v>16.509499999999999</v>
      </c>
      <c r="AO34" s="2">
        <v>20.398700000000002</v>
      </c>
      <c r="AP34" s="2"/>
      <c r="AQ34" s="2"/>
      <c r="AR34" s="2"/>
      <c r="AS34" s="2"/>
      <c r="AT34" s="2"/>
      <c r="AU34" s="2"/>
      <c r="AV34" s="2"/>
    </row>
    <row r="35" spans="1:48" x14ac:dyDescent="0.25">
      <c r="A35" s="2" t="s">
        <v>67</v>
      </c>
      <c r="B35" s="6"/>
      <c r="C35" s="7">
        <v>0.959619</v>
      </c>
      <c r="D35" s="7">
        <v>9.0620000000000006E-2</v>
      </c>
      <c r="E35" s="8">
        <f t="shared" ref="E35:E66" si="4">IF(D35&lt;0,-1*2^ABS(D35),2^ABS(D35))</f>
        <v>1.0648276951730951</v>
      </c>
      <c r="F35" s="2"/>
      <c r="G35" s="2">
        <v>1</v>
      </c>
      <c r="H35" s="2">
        <v>0.14985999999999999</v>
      </c>
      <c r="I35" s="9">
        <f t="shared" ref="I35:I66" si="5">IF(H35&lt;0,-1*2^ABS(H35),2^ABS(H35))</f>
        <v>1.1094618039988489</v>
      </c>
      <c r="J35" s="6"/>
      <c r="K35" s="7">
        <v>0.96392199999999995</v>
      </c>
      <c r="L35" s="7">
        <v>-9.1406500000000002E-3</v>
      </c>
      <c r="M35" s="8">
        <f t="shared" ref="M35:M66" si="6">IF(L35&lt;0,-1*2^ABS(L35),2^ABS(L35))</f>
        <v>-1.0063559295132993</v>
      </c>
      <c r="N35" s="6"/>
      <c r="O35" s="7">
        <v>1</v>
      </c>
      <c r="P35" s="7">
        <v>-0.17802799999999999</v>
      </c>
      <c r="Q35" s="8">
        <f t="shared" ref="Q35:Q66" si="7">IF(P35&lt;0,-1*2^ABS(P35),2^ABS(P35))</f>
        <v>-1.1313364197470177</v>
      </c>
      <c r="R35" s="2">
        <v>20.131799999999998</v>
      </c>
      <c r="S35" s="2">
        <v>19.4711</v>
      </c>
      <c r="T35" s="2">
        <v>19.439800000000002</v>
      </c>
      <c r="U35" s="2">
        <v>18.514600000000002</v>
      </c>
      <c r="V35" s="2">
        <v>19.2668</v>
      </c>
      <c r="W35" s="2">
        <v>20.417899999999999</v>
      </c>
      <c r="X35" s="2">
        <v>19.684899999999999</v>
      </c>
      <c r="Y35" s="2">
        <v>19.737300000000001</v>
      </c>
      <c r="Z35" s="2">
        <v>19.559799999999999</v>
      </c>
      <c r="AA35" s="2">
        <v>19.604900000000001</v>
      </c>
      <c r="AB35" s="2">
        <v>19.001000000000001</v>
      </c>
      <c r="AC35" s="2">
        <v>19.5608</v>
      </c>
      <c r="AD35" s="2">
        <v>19.8322</v>
      </c>
      <c r="AE35" s="2">
        <v>20.079899999999999</v>
      </c>
      <c r="AF35" s="2">
        <v>19.4024</v>
      </c>
      <c r="AG35" s="2">
        <v>20.049600000000002</v>
      </c>
      <c r="AH35" s="2">
        <v>19.322399999999998</v>
      </c>
      <c r="AI35" s="2">
        <v>19.276900000000001</v>
      </c>
      <c r="AJ35" s="2">
        <v>19.4727</v>
      </c>
      <c r="AK35" s="2">
        <v>19.9847</v>
      </c>
      <c r="AL35" s="2">
        <v>19.497199999999999</v>
      </c>
      <c r="AM35" s="2">
        <v>19.617999999999999</v>
      </c>
      <c r="AN35" s="2">
        <v>19.112100000000002</v>
      </c>
      <c r="AO35" s="2">
        <v>18.9024</v>
      </c>
      <c r="AP35" s="2"/>
      <c r="AQ35" s="2"/>
      <c r="AR35" s="2"/>
      <c r="AS35" s="2"/>
      <c r="AT35" s="2"/>
      <c r="AU35" s="2"/>
      <c r="AV35" s="2"/>
    </row>
    <row r="36" spans="1:48" x14ac:dyDescent="0.25">
      <c r="A36" s="2" t="s">
        <v>68</v>
      </c>
      <c r="B36" s="6"/>
      <c r="C36" s="7">
        <v>1</v>
      </c>
      <c r="D36" s="7">
        <v>0.25328600000000001</v>
      </c>
      <c r="E36" s="8">
        <f t="shared" si="4"/>
        <v>1.1919188372568135</v>
      </c>
      <c r="F36" s="2"/>
      <c r="G36" s="2">
        <v>1</v>
      </c>
      <c r="H36" s="2">
        <v>-4.0300099999999998E-2</v>
      </c>
      <c r="I36" s="9">
        <f t="shared" si="5"/>
        <v>-1.02832771042414</v>
      </c>
      <c r="J36" s="6"/>
      <c r="K36" s="7">
        <v>0.46400000000000002</v>
      </c>
      <c r="L36" s="7">
        <v>0.279196</v>
      </c>
      <c r="M36" s="8">
        <f t="shared" si="6"/>
        <v>1.2135184138361481</v>
      </c>
      <c r="N36" s="6"/>
      <c r="O36" s="7">
        <v>0.95516299999999998</v>
      </c>
      <c r="P36" s="7">
        <v>-8.7646199999999994E-2</v>
      </c>
      <c r="Q36" s="8">
        <f t="shared" si="7"/>
        <v>-1.0626350465945453</v>
      </c>
      <c r="R36" s="2">
        <v>16.8369</v>
      </c>
      <c r="S36" s="2">
        <v>16.607600000000001</v>
      </c>
      <c r="T36" s="2">
        <v>15.7424</v>
      </c>
      <c r="U36" s="2">
        <v>15.728999999999999</v>
      </c>
      <c r="V36" s="2">
        <v>16.071200000000001</v>
      </c>
      <c r="W36" s="2">
        <v>15.5321</v>
      </c>
      <c r="X36" s="2">
        <v>15.677099999999999</v>
      </c>
      <c r="Y36" s="2">
        <v>15.9465</v>
      </c>
      <c r="Z36" s="2">
        <v>15.188000000000001</v>
      </c>
      <c r="AA36" s="2">
        <v>16.0929</v>
      </c>
      <c r="AB36" s="2">
        <v>15.6554</v>
      </c>
      <c r="AC36" s="2">
        <v>15.162100000000001</v>
      </c>
      <c r="AD36" s="2">
        <v>16.776399999999999</v>
      </c>
      <c r="AE36" s="2">
        <v>16.897500000000001</v>
      </c>
      <c r="AF36" s="2">
        <v>16.2729</v>
      </c>
      <c r="AG36" s="2">
        <v>16.054300000000001</v>
      </c>
      <c r="AH36" s="2">
        <v>15.484999999999999</v>
      </c>
      <c r="AI36" s="2">
        <v>15.6722</v>
      </c>
      <c r="AJ36" s="2">
        <v>15.9574</v>
      </c>
      <c r="AK36" s="2">
        <v>15.9765</v>
      </c>
      <c r="AL36" s="2">
        <v>15.715299999999999</v>
      </c>
      <c r="AM36" s="2">
        <v>15.8154</v>
      </c>
      <c r="AN36" s="2">
        <v>15.7355</v>
      </c>
      <c r="AO36" s="2">
        <v>15.0966</v>
      </c>
      <c r="AP36" s="2"/>
      <c r="AQ36" s="2"/>
      <c r="AR36" s="2"/>
      <c r="AS36" s="2"/>
      <c r="AT36" s="2"/>
      <c r="AU36" s="2"/>
      <c r="AV36" s="2"/>
    </row>
    <row r="37" spans="1:48" x14ac:dyDescent="0.25">
      <c r="A37" s="2" t="s">
        <v>70</v>
      </c>
      <c r="B37" s="6"/>
      <c r="C37" s="7">
        <v>0.96936800000000001</v>
      </c>
      <c r="D37" s="7">
        <v>0.120827</v>
      </c>
      <c r="E37" s="8">
        <f t="shared" si="4"/>
        <v>1.0873579930877502</v>
      </c>
      <c r="F37" s="2"/>
      <c r="G37" s="2">
        <v>1</v>
      </c>
      <c r="H37" s="2">
        <v>0.144649</v>
      </c>
      <c r="I37" s="9">
        <f t="shared" si="5"/>
        <v>1.1054616676792133</v>
      </c>
      <c r="J37" s="6"/>
      <c r="K37" s="7">
        <v>0.74918899999999999</v>
      </c>
      <c r="L37" s="7">
        <v>0.15595100000000001</v>
      </c>
      <c r="M37" s="8">
        <f t="shared" si="6"/>
        <v>1.1141558087527785</v>
      </c>
      <c r="N37" s="6"/>
      <c r="O37" s="7">
        <v>0.62133300000000002</v>
      </c>
      <c r="P37" s="7">
        <v>-0.46102300000000002</v>
      </c>
      <c r="Q37" s="8">
        <f t="shared" si="7"/>
        <v>-1.3765175463886647</v>
      </c>
      <c r="R37" s="2">
        <v>16.590299999999999</v>
      </c>
      <c r="S37" s="2">
        <v>16.549199999999999</v>
      </c>
      <c r="T37" s="2">
        <v>15.769600000000001</v>
      </c>
      <c r="U37" s="2">
        <v>16.627099999999999</v>
      </c>
      <c r="V37" s="2">
        <v>15.712199999999999</v>
      </c>
      <c r="W37" s="2">
        <v>15.854699999999999</v>
      </c>
      <c r="X37" s="2">
        <v>16.510899999999999</v>
      </c>
      <c r="Y37" s="2">
        <v>16.551600000000001</v>
      </c>
      <c r="Z37" s="2">
        <v>16.117699999999999</v>
      </c>
      <c r="AA37" s="2">
        <v>16.243200000000002</v>
      </c>
      <c r="AB37" s="2">
        <v>16.355499999999999</v>
      </c>
      <c r="AC37" s="2">
        <v>15.600099999999999</v>
      </c>
      <c r="AD37" s="2">
        <v>16.3916</v>
      </c>
      <c r="AE37" s="2">
        <v>16.697600000000001</v>
      </c>
      <c r="AF37" s="2">
        <v>16.182500000000001</v>
      </c>
      <c r="AG37" s="2">
        <v>16.759599999999999</v>
      </c>
      <c r="AH37" s="2">
        <v>15.540699999999999</v>
      </c>
      <c r="AI37" s="2">
        <v>16.3277</v>
      </c>
      <c r="AJ37" s="2">
        <v>16.799199999999999</v>
      </c>
      <c r="AK37" s="2">
        <v>16.6248</v>
      </c>
      <c r="AL37" s="2">
        <v>16.2239</v>
      </c>
      <c r="AM37" s="2">
        <v>15.871600000000001</v>
      </c>
      <c r="AN37" s="2">
        <v>15.4869</v>
      </c>
      <c r="AO37" s="2">
        <v>15.4573</v>
      </c>
      <c r="AP37" s="2"/>
      <c r="AQ37" s="2"/>
      <c r="AR37" s="2"/>
      <c r="AS37" s="2"/>
      <c r="AT37" s="2"/>
      <c r="AU37" s="2"/>
      <c r="AV37" s="2"/>
    </row>
    <row r="38" spans="1:48" x14ac:dyDescent="0.25">
      <c r="A38" s="2" t="s">
        <v>71</v>
      </c>
      <c r="B38" s="6"/>
      <c r="C38" s="7">
        <v>0.49093300000000001</v>
      </c>
      <c r="D38" s="7">
        <v>1.0475699999999999</v>
      </c>
      <c r="E38" s="8">
        <f t="shared" si="4"/>
        <v>2.0670452910283403</v>
      </c>
      <c r="F38" s="2"/>
      <c r="G38" s="2">
        <v>1</v>
      </c>
      <c r="H38" s="2">
        <v>0.85486600000000001</v>
      </c>
      <c r="I38" s="9">
        <f t="shared" si="5"/>
        <v>1.8085907622958173</v>
      </c>
      <c r="J38" s="6"/>
      <c r="K38" s="7">
        <v>0.73541199999999995</v>
      </c>
      <c r="L38" s="7">
        <v>0.26691199999999998</v>
      </c>
      <c r="M38" s="8">
        <f t="shared" si="6"/>
        <v>1.2032296304211934</v>
      </c>
      <c r="N38" s="6"/>
      <c r="O38" s="7">
        <v>1</v>
      </c>
      <c r="P38" s="7">
        <v>0.29500900000000002</v>
      </c>
      <c r="Q38" s="8">
        <f t="shared" si="7"/>
        <v>1.226892630984443</v>
      </c>
      <c r="R38" s="2">
        <v>15.344900000000001</v>
      </c>
      <c r="S38" s="2">
        <v>15.6494</v>
      </c>
      <c r="T38" s="2">
        <v>13.5931</v>
      </c>
      <c r="U38" s="2">
        <v>15.626899999999999</v>
      </c>
      <c r="V38" s="2">
        <v>14.7821</v>
      </c>
      <c r="W38" s="2">
        <v>13.5831</v>
      </c>
      <c r="X38" s="2">
        <v>15.7187</v>
      </c>
      <c r="Y38" s="2">
        <v>15.650600000000001</v>
      </c>
      <c r="Z38" s="2">
        <v>14.7858</v>
      </c>
      <c r="AA38" s="2">
        <v>15.267200000000001</v>
      </c>
      <c r="AB38" s="2">
        <v>15.347799999999999</v>
      </c>
      <c r="AC38" s="2">
        <v>14.0413</v>
      </c>
      <c r="AD38" s="2">
        <v>16.011500000000002</v>
      </c>
      <c r="AE38" s="2">
        <v>16.216000000000001</v>
      </c>
      <c r="AF38" s="2">
        <v>15.502599999999999</v>
      </c>
      <c r="AG38" s="2">
        <v>15.927300000000001</v>
      </c>
      <c r="AH38" s="2">
        <v>15.4971</v>
      </c>
      <c r="AI38" s="2">
        <v>15.132199999999999</v>
      </c>
      <c r="AJ38" s="2">
        <v>15.8888</v>
      </c>
      <c r="AK38" s="2">
        <v>15.907400000000001</v>
      </c>
      <c r="AL38" s="2">
        <v>15.159599999999999</v>
      </c>
      <c r="AM38" s="2">
        <v>15.870200000000001</v>
      </c>
      <c r="AN38" s="2">
        <v>14.967700000000001</v>
      </c>
      <c r="AO38" s="2">
        <v>14.7034</v>
      </c>
      <c r="AP38" s="2"/>
      <c r="AQ38" s="2"/>
      <c r="AR38" s="2"/>
      <c r="AS38" s="2"/>
      <c r="AT38" s="2"/>
      <c r="AU38" s="2"/>
      <c r="AV38" s="2"/>
    </row>
    <row r="39" spans="1:48" x14ac:dyDescent="0.25">
      <c r="A39" s="2" t="s">
        <v>72</v>
      </c>
      <c r="B39" s="6"/>
      <c r="C39" s="7">
        <v>0.34646199999999999</v>
      </c>
      <c r="D39" s="7">
        <v>0.77602000000000004</v>
      </c>
      <c r="E39" s="8">
        <f t="shared" si="4"/>
        <v>1.7124003078372763</v>
      </c>
      <c r="F39" s="2"/>
      <c r="G39" s="2">
        <v>1</v>
      </c>
      <c r="H39" s="2">
        <v>0.66038300000000005</v>
      </c>
      <c r="I39" s="9">
        <f t="shared" si="5"/>
        <v>1.5805021524309679</v>
      </c>
      <c r="J39" s="6"/>
      <c r="K39" s="7">
        <v>0.42138500000000001</v>
      </c>
      <c r="L39" s="7">
        <v>0.395644</v>
      </c>
      <c r="M39" s="8">
        <f t="shared" si="6"/>
        <v>1.3155298643033182</v>
      </c>
      <c r="N39" s="6"/>
      <c r="O39" s="7">
        <v>0.69831600000000005</v>
      </c>
      <c r="P39" s="7">
        <v>0.53849599999999997</v>
      </c>
      <c r="Q39" s="8">
        <f t="shared" si="7"/>
        <v>1.4524575504346819</v>
      </c>
      <c r="R39" s="2">
        <v>16.470500000000001</v>
      </c>
      <c r="S39" s="2">
        <v>16.720800000000001</v>
      </c>
      <c r="T39" s="2">
        <v>15.8775</v>
      </c>
      <c r="U39" s="2">
        <v>16.652100000000001</v>
      </c>
      <c r="V39" s="2">
        <v>16.025300000000001</v>
      </c>
      <c r="W39" s="2">
        <v>15.672800000000001</v>
      </c>
      <c r="X39" s="2">
        <v>16.7285</v>
      </c>
      <c r="Y39" s="2">
        <v>16.673999999999999</v>
      </c>
      <c r="Z39" s="2">
        <v>15.9392</v>
      </c>
      <c r="AA39" s="2">
        <v>16.071100000000001</v>
      </c>
      <c r="AB39" s="2">
        <v>16.226800000000001</v>
      </c>
      <c r="AC39" s="2">
        <v>15.221500000000001</v>
      </c>
      <c r="AD39" s="2">
        <v>17.273</v>
      </c>
      <c r="AE39" s="2">
        <v>17.491800000000001</v>
      </c>
      <c r="AF39" s="2">
        <v>16.632100000000001</v>
      </c>
      <c r="AG39" s="2">
        <v>17.176400000000001</v>
      </c>
      <c r="AH39" s="2">
        <v>16.7623</v>
      </c>
      <c r="AI39" s="2">
        <v>16.392600000000002</v>
      </c>
      <c r="AJ39" s="2">
        <v>17.091200000000001</v>
      </c>
      <c r="AK39" s="2">
        <v>16.902799999999999</v>
      </c>
      <c r="AL39" s="2">
        <v>16.534700000000001</v>
      </c>
      <c r="AM39" s="2">
        <v>17.0688</v>
      </c>
      <c r="AN39" s="2">
        <v>16.1662</v>
      </c>
      <c r="AO39" s="2">
        <v>15.899900000000001</v>
      </c>
      <c r="AP39" s="2"/>
      <c r="AQ39" s="2"/>
      <c r="AR39" s="2"/>
      <c r="AS39" s="2"/>
      <c r="AT39" s="2"/>
      <c r="AU39" s="2"/>
      <c r="AV39" s="2"/>
    </row>
    <row r="40" spans="1:48" x14ac:dyDescent="0.25">
      <c r="A40" s="2" t="s">
        <v>73</v>
      </c>
      <c r="B40" s="6"/>
      <c r="C40" s="7">
        <v>0.944909</v>
      </c>
      <c r="D40" s="7">
        <v>-0.27419399999999999</v>
      </c>
      <c r="E40" s="8">
        <f t="shared" si="4"/>
        <v>-1.2093182825984543</v>
      </c>
      <c r="F40" s="2"/>
      <c r="G40" s="2">
        <v>1</v>
      </c>
      <c r="H40" s="2">
        <v>-0.15921399999999999</v>
      </c>
      <c r="I40" s="9">
        <f t="shared" si="5"/>
        <v>-1.1166785905380947</v>
      </c>
      <c r="J40" s="6"/>
      <c r="K40" s="7">
        <v>0.32514300000000002</v>
      </c>
      <c r="L40" s="7">
        <v>-0.32437899999999997</v>
      </c>
      <c r="M40" s="8">
        <f t="shared" si="6"/>
        <v>-1.2521253522642113</v>
      </c>
      <c r="N40" s="6"/>
      <c r="O40" s="7">
        <v>0.26114300000000001</v>
      </c>
      <c r="P40" s="7">
        <v>-0.70891800000000005</v>
      </c>
      <c r="Q40" s="8">
        <f t="shared" si="7"/>
        <v>-1.6345777480936958</v>
      </c>
      <c r="R40" s="2">
        <v>24.3765</v>
      </c>
      <c r="S40" s="2">
        <v>24.544699999999999</v>
      </c>
      <c r="T40" s="2">
        <v>23.813600000000001</v>
      </c>
      <c r="U40" s="2">
        <v>24.315200000000001</v>
      </c>
      <c r="V40" s="2">
        <v>23.424499999999998</v>
      </c>
      <c r="W40" s="2">
        <v>23.8978</v>
      </c>
      <c r="X40" s="2">
        <v>24.551400000000001</v>
      </c>
      <c r="Y40" s="2">
        <v>24.658999999999999</v>
      </c>
      <c r="Z40" s="2">
        <v>24.1919</v>
      </c>
      <c r="AA40" s="2">
        <v>23.81</v>
      </c>
      <c r="AB40" s="2">
        <v>24.095400000000001</v>
      </c>
      <c r="AC40" s="2">
        <v>23.495000000000001</v>
      </c>
      <c r="AD40" s="2">
        <v>24.042300000000001</v>
      </c>
      <c r="AE40" s="2">
        <v>24.144300000000001</v>
      </c>
      <c r="AF40" s="2">
        <v>23.7256</v>
      </c>
      <c r="AG40" s="2">
        <v>24.0471</v>
      </c>
      <c r="AH40" s="2">
        <v>23.434200000000001</v>
      </c>
      <c r="AI40" s="2">
        <v>23.678599999999999</v>
      </c>
      <c r="AJ40" s="2">
        <v>24.255400000000002</v>
      </c>
      <c r="AK40" s="2">
        <v>24.181699999999999</v>
      </c>
      <c r="AL40" s="2">
        <v>23.992000000000001</v>
      </c>
      <c r="AM40" s="2">
        <v>23.3186</v>
      </c>
      <c r="AN40" s="2">
        <v>22.798200000000001</v>
      </c>
      <c r="AO40" s="2">
        <v>23.1568</v>
      </c>
      <c r="AP40" s="2"/>
      <c r="AQ40" s="2"/>
      <c r="AR40" s="2"/>
      <c r="AS40" s="2"/>
      <c r="AT40" s="2"/>
      <c r="AU40" s="2"/>
      <c r="AV40" s="2"/>
    </row>
    <row r="41" spans="1:48" x14ac:dyDescent="0.25">
      <c r="A41" s="2" t="s">
        <v>74</v>
      </c>
      <c r="B41" s="6"/>
      <c r="C41" s="7">
        <v>0.43285699999999999</v>
      </c>
      <c r="D41" s="7">
        <v>-1.9583699999999999</v>
      </c>
      <c r="E41" s="8">
        <f t="shared" si="4"/>
        <v>-3.8862265333479971</v>
      </c>
      <c r="F41" s="2"/>
      <c r="G41" s="2">
        <v>1</v>
      </c>
      <c r="H41" s="2">
        <v>-1.75339</v>
      </c>
      <c r="I41" s="9">
        <f t="shared" si="5"/>
        <v>-3.371498603287308</v>
      </c>
      <c r="J41" s="6"/>
      <c r="K41" s="7">
        <v>0.95591700000000002</v>
      </c>
      <c r="L41" s="7">
        <v>-0.27077600000000002</v>
      </c>
      <c r="M41" s="8">
        <f t="shared" si="6"/>
        <v>-1.2064565847342992</v>
      </c>
      <c r="N41" s="6"/>
      <c r="O41" s="7">
        <v>1</v>
      </c>
      <c r="P41" s="7">
        <v>0.76693900000000004</v>
      </c>
      <c r="Q41" s="8">
        <f t="shared" si="7"/>
        <v>1.7016555081311966</v>
      </c>
      <c r="R41" s="2">
        <v>19.271799999999999</v>
      </c>
      <c r="S41" s="2">
        <v>19.241299999999999</v>
      </c>
      <c r="T41" s="2">
        <v>22.8306</v>
      </c>
      <c r="U41" s="2">
        <v>18.843299999999999</v>
      </c>
      <c r="V41" s="2">
        <v>22.476099999999999</v>
      </c>
      <c r="W41" s="2">
        <v>22.9636</v>
      </c>
      <c r="X41" s="2">
        <v>14.3277</v>
      </c>
      <c r="Y41" s="2">
        <v>19.204799999999999</v>
      </c>
      <c r="Z41" s="2">
        <v>23.248999999999999</v>
      </c>
      <c r="AA41" s="2">
        <v>18.4374</v>
      </c>
      <c r="AB41" s="2">
        <v>18.568100000000001</v>
      </c>
      <c r="AC41" s="2">
        <v>17.626100000000001</v>
      </c>
      <c r="AD41" s="2">
        <v>18.472000000000001</v>
      </c>
      <c r="AE41" s="2">
        <v>18.6876</v>
      </c>
      <c r="AF41" s="2">
        <v>18.309100000000001</v>
      </c>
      <c r="AG41" s="2">
        <v>23.025700000000001</v>
      </c>
      <c r="AH41" s="2">
        <v>17.782299999999999</v>
      </c>
      <c r="AI41" s="2">
        <v>18.2149</v>
      </c>
      <c r="AJ41" s="2">
        <v>18.541699999999999</v>
      </c>
      <c r="AK41" s="2">
        <v>18.779199999999999</v>
      </c>
      <c r="AL41" s="2">
        <v>18.648299999999999</v>
      </c>
      <c r="AM41" s="2">
        <v>22.173500000000001</v>
      </c>
      <c r="AN41" s="2">
        <v>17.251799999999999</v>
      </c>
      <c r="AO41" s="2">
        <v>17.507200000000001</v>
      </c>
      <c r="AP41" s="2"/>
      <c r="AQ41" s="2"/>
      <c r="AR41" s="2"/>
      <c r="AS41" s="2"/>
      <c r="AT41" s="2"/>
      <c r="AU41" s="2"/>
      <c r="AV41" s="2"/>
    </row>
    <row r="42" spans="1:48" x14ac:dyDescent="0.25">
      <c r="A42" s="2" t="s">
        <v>75</v>
      </c>
      <c r="B42" s="6"/>
      <c r="C42" s="7">
        <v>1</v>
      </c>
      <c r="D42" s="7">
        <v>0.232733</v>
      </c>
      <c r="E42" s="8">
        <f t="shared" si="4"/>
        <v>1.1750588398063286</v>
      </c>
      <c r="F42" s="2"/>
      <c r="G42" s="2">
        <v>1</v>
      </c>
      <c r="H42" s="2">
        <v>0.27527099999999999</v>
      </c>
      <c r="I42" s="9">
        <f t="shared" si="5"/>
        <v>1.2102213993495989</v>
      </c>
      <c r="J42" s="6"/>
      <c r="K42" s="7">
        <v>0.96645499999999995</v>
      </c>
      <c r="L42" s="7">
        <v>6.2933600000000006E-2</v>
      </c>
      <c r="M42" s="8">
        <f t="shared" si="6"/>
        <v>1.0445876846380791</v>
      </c>
      <c r="N42" s="6"/>
      <c r="O42" s="7">
        <v>1</v>
      </c>
      <c r="P42" s="7">
        <v>-0.210005</v>
      </c>
      <c r="Q42" s="8">
        <f t="shared" si="7"/>
        <v>-1.1566921926880014</v>
      </c>
      <c r="R42" s="2">
        <v>18.831099999999999</v>
      </c>
      <c r="S42" s="2">
        <v>19.066400000000002</v>
      </c>
      <c r="T42" s="2">
        <v>17.978300000000001</v>
      </c>
      <c r="U42" s="2">
        <v>19.1358</v>
      </c>
      <c r="V42" s="2">
        <v>17.8672</v>
      </c>
      <c r="W42" s="2">
        <v>18.383099999999999</v>
      </c>
      <c r="X42" s="2">
        <v>19.146699999999999</v>
      </c>
      <c r="Y42" s="2">
        <v>19.2683</v>
      </c>
      <c r="Z42" s="2">
        <v>18.543500000000002</v>
      </c>
      <c r="AA42" s="2">
        <v>18.298999999999999</v>
      </c>
      <c r="AB42" s="2">
        <v>18.660599999999999</v>
      </c>
      <c r="AC42" s="2">
        <v>17.643599999999999</v>
      </c>
      <c r="AD42" s="2">
        <v>19.113199999999999</v>
      </c>
      <c r="AE42" s="2">
        <v>19.040700000000001</v>
      </c>
      <c r="AF42" s="2">
        <v>18.420200000000001</v>
      </c>
      <c r="AG42" s="2">
        <v>19.142700000000001</v>
      </c>
      <c r="AH42" s="2">
        <v>18.531700000000001</v>
      </c>
      <c r="AI42" s="2">
        <v>18.537500000000001</v>
      </c>
      <c r="AJ42" s="2">
        <v>19.3034</v>
      </c>
      <c r="AK42" s="2">
        <v>19.039300000000001</v>
      </c>
      <c r="AL42" s="2">
        <v>18.804500000000001</v>
      </c>
      <c r="AM42" s="2">
        <v>18.340699999999998</v>
      </c>
      <c r="AN42" s="2">
        <v>17.7409</v>
      </c>
      <c r="AO42" s="2">
        <v>17.8916</v>
      </c>
      <c r="AP42" s="2"/>
      <c r="AQ42" s="2"/>
      <c r="AR42" s="2"/>
      <c r="AS42" s="2"/>
      <c r="AT42" s="2"/>
      <c r="AU42" s="2"/>
      <c r="AV42" s="2"/>
    </row>
    <row r="43" spans="1:48" x14ac:dyDescent="0.25">
      <c r="A43" s="2" t="s">
        <v>76</v>
      </c>
      <c r="B43" s="6"/>
      <c r="C43" s="7">
        <v>1</v>
      </c>
      <c r="D43" s="7">
        <v>-9.5151300000000001E-3</v>
      </c>
      <c r="E43" s="8">
        <f t="shared" si="4"/>
        <v>-1.006617182981832</v>
      </c>
      <c r="F43" s="2"/>
      <c r="G43" s="2">
        <v>1</v>
      </c>
      <c r="H43" s="2">
        <v>6.41346E-2</v>
      </c>
      <c r="I43" s="9">
        <f t="shared" si="5"/>
        <v>1.0454576343544104</v>
      </c>
      <c r="J43" s="6"/>
      <c r="K43" s="7">
        <v>0.95581000000000005</v>
      </c>
      <c r="L43" s="7">
        <v>-7.3757199999999995E-2</v>
      </c>
      <c r="M43" s="8">
        <f t="shared" si="6"/>
        <v>-1.0524540158603672</v>
      </c>
      <c r="N43" s="6"/>
      <c r="O43" s="7">
        <v>0.73711099999999996</v>
      </c>
      <c r="P43" s="7">
        <v>-0.38542900000000002</v>
      </c>
      <c r="Q43" s="8">
        <f t="shared" si="7"/>
        <v>-1.3062481554784056</v>
      </c>
      <c r="R43" s="2">
        <v>17.47</v>
      </c>
      <c r="S43" s="2">
        <v>17.557700000000001</v>
      </c>
      <c r="T43" s="2">
        <v>16.812899999999999</v>
      </c>
      <c r="U43" s="2">
        <v>17.3047</v>
      </c>
      <c r="V43" s="2">
        <v>16.1404</v>
      </c>
      <c r="W43" s="2">
        <v>16.592199999999998</v>
      </c>
      <c r="X43" s="2">
        <v>17.413799999999998</v>
      </c>
      <c r="Y43" s="2">
        <v>17.406300000000002</v>
      </c>
      <c r="Z43" s="2">
        <v>16.8552</v>
      </c>
      <c r="AA43" s="2">
        <v>17.144200000000001</v>
      </c>
      <c r="AB43" s="2">
        <v>17.381900000000002</v>
      </c>
      <c r="AC43" s="2">
        <v>16.681100000000001</v>
      </c>
      <c r="AD43" s="2">
        <v>17.3826</v>
      </c>
      <c r="AE43" s="2">
        <v>17.491299999999999</v>
      </c>
      <c r="AF43" s="2">
        <v>16.938199999999998</v>
      </c>
      <c r="AG43" s="2">
        <v>17.194299999999998</v>
      </c>
      <c r="AH43" s="2">
        <v>16.59</v>
      </c>
      <c r="AI43" s="2">
        <v>16.445399999999999</v>
      </c>
      <c r="AJ43" s="2">
        <v>17.374199999999998</v>
      </c>
      <c r="AK43" s="2">
        <v>17.124199999999998</v>
      </c>
      <c r="AL43" s="2">
        <v>16.9556</v>
      </c>
      <c r="AM43" s="2">
        <v>17.1172</v>
      </c>
      <c r="AN43" s="2">
        <v>16.3461</v>
      </c>
      <c r="AO43" s="2">
        <v>16.587800000000001</v>
      </c>
      <c r="AP43" s="2"/>
      <c r="AQ43" s="2"/>
      <c r="AR43" s="2"/>
      <c r="AS43" s="2"/>
      <c r="AT43" s="2"/>
      <c r="AU43" s="2"/>
      <c r="AV43" s="2"/>
    </row>
    <row r="44" spans="1:48" x14ac:dyDescent="0.25">
      <c r="A44" s="2" t="s">
        <v>77</v>
      </c>
      <c r="B44" s="6"/>
      <c r="C44" s="7">
        <v>0.94779999999999998</v>
      </c>
      <c r="D44" s="7">
        <v>0.34545100000000001</v>
      </c>
      <c r="E44" s="8">
        <f t="shared" si="4"/>
        <v>1.2705481057169374</v>
      </c>
      <c r="F44" s="2"/>
      <c r="G44" s="2">
        <v>0.99439999999999995</v>
      </c>
      <c r="H44" s="2">
        <v>0.41290399999999999</v>
      </c>
      <c r="I44" s="9">
        <f t="shared" si="5"/>
        <v>1.3313630185585932</v>
      </c>
      <c r="J44" s="6"/>
      <c r="K44" s="7">
        <v>0.40577800000000003</v>
      </c>
      <c r="L44" s="7">
        <v>0.25298999999999999</v>
      </c>
      <c r="M44" s="8">
        <f t="shared" si="6"/>
        <v>1.1916743144885067</v>
      </c>
      <c r="N44" s="6"/>
      <c r="O44" s="7">
        <v>1</v>
      </c>
      <c r="P44" s="7">
        <v>0.11609</v>
      </c>
      <c r="Q44" s="8">
        <f t="shared" si="7"/>
        <v>1.0837935752974333</v>
      </c>
      <c r="R44" s="2">
        <v>19.691700000000001</v>
      </c>
      <c r="S44" s="2">
        <v>19.814499999999999</v>
      </c>
      <c r="T44" s="2">
        <v>18.983899999999998</v>
      </c>
      <c r="U44" s="2">
        <v>20.001999999999999</v>
      </c>
      <c r="V44" s="2">
        <v>19.479399999999998</v>
      </c>
      <c r="W44" s="2">
        <v>19.5579</v>
      </c>
      <c r="X44" s="2">
        <v>20.0351</v>
      </c>
      <c r="Y44" s="2">
        <v>20.1191</v>
      </c>
      <c r="Z44" s="2">
        <v>19.695900000000002</v>
      </c>
      <c r="AA44" s="2">
        <v>19.014600000000002</v>
      </c>
      <c r="AB44" s="2">
        <v>19.043399999999998</v>
      </c>
      <c r="AC44" s="2">
        <v>18.728300000000001</v>
      </c>
      <c r="AD44" s="2">
        <v>19.9208</v>
      </c>
      <c r="AE44" s="2">
        <v>20.092099999999999</v>
      </c>
      <c r="AF44" s="2">
        <v>19.513500000000001</v>
      </c>
      <c r="AG44" s="2">
        <v>20.3642</v>
      </c>
      <c r="AH44" s="2">
        <v>19.924700000000001</v>
      </c>
      <c r="AI44" s="2">
        <v>19.989100000000001</v>
      </c>
      <c r="AJ44" s="2">
        <v>20.307099999999998</v>
      </c>
      <c r="AK44" s="2">
        <v>20.2866</v>
      </c>
      <c r="AL44" s="2">
        <v>20.0154</v>
      </c>
      <c r="AM44" s="2">
        <v>19.3415</v>
      </c>
      <c r="AN44" s="2">
        <v>18.8263</v>
      </c>
      <c r="AO44" s="2">
        <v>18.966799999999999</v>
      </c>
      <c r="AP44" s="2"/>
      <c r="AQ44" s="2"/>
      <c r="AR44" s="2"/>
      <c r="AS44" s="2"/>
      <c r="AT44" s="2"/>
      <c r="AU44" s="2"/>
      <c r="AV44" s="2"/>
    </row>
    <row r="45" spans="1:48" x14ac:dyDescent="0.25">
      <c r="A45" s="2" t="s">
        <v>78</v>
      </c>
      <c r="B45" s="6"/>
      <c r="C45" s="7">
        <v>0.91809499999999999</v>
      </c>
      <c r="D45" s="7">
        <v>0.539516</v>
      </c>
      <c r="E45" s="8">
        <f t="shared" si="4"/>
        <v>1.4534848157284586</v>
      </c>
      <c r="F45" s="2"/>
      <c r="G45" s="2">
        <v>1</v>
      </c>
      <c r="H45" s="2">
        <v>0.264681</v>
      </c>
      <c r="I45" s="9">
        <f t="shared" si="5"/>
        <v>1.201370380405415</v>
      </c>
      <c r="J45" s="6"/>
      <c r="K45" s="7">
        <v>0.95055299999999998</v>
      </c>
      <c r="L45" s="7">
        <v>6.5971399999999999E-2</v>
      </c>
      <c r="M45" s="8">
        <f t="shared" si="6"/>
        <v>1.046789530203436</v>
      </c>
      <c r="N45" s="6"/>
      <c r="O45" s="7">
        <v>0.99648000000000003</v>
      </c>
      <c r="P45" s="7">
        <v>-0.355383</v>
      </c>
      <c r="Q45" s="8">
        <f t="shared" si="7"/>
        <v>-1.2793251655216726</v>
      </c>
      <c r="R45" s="2">
        <v>16.874400000000001</v>
      </c>
      <c r="S45" s="2">
        <v>17.450099999999999</v>
      </c>
      <c r="T45" s="2">
        <v>16.0562</v>
      </c>
      <c r="U45" s="2">
        <v>17.6279</v>
      </c>
      <c r="V45" s="2">
        <v>17.1251</v>
      </c>
      <c r="W45" s="2">
        <v>16.684200000000001</v>
      </c>
      <c r="X45" s="2">
        <v>17.594200000000001</v>
      </c>
      <c r="Y45" s="2">
        <v>17.749199999999998</v>
      </c>
      <c r="Z45" s="2">
        <v>16.6723</v>
      </c>
      <c r="AA45" s="2">
        <v>17.787199999999999</v>
      </c>
      <c r="AB45" s="2">
        <v>17.536100000000001</v>
      </c>
      <c r="AC45" s="2">
        <v>16.3825</v>
      </c>
      <c r="AD45" s="2">
        <v>17.7181</v>
      </c>
      <c r="AE45" s="2">
        <v>17.7133</v>
      </c>
      <c r="AF45" s="2">
        <v>16.567900000000002</v>
      </c>
      <c r="AG45" s="2">
        <v>17.8567</v>
      </c>
      <c r="AH45" s="2">
        <v>17.383199999999999</v>
      </c>
      <c r="AI45" s="2">
        <v>16.991399999999999</v>
      </c>
      <c r="AJ45" s="2">
        <v>17.758700000000001</v>
      </c>
      <c r="AK45" s="2">
        <v>17.6813</v>
      </c>
      <c r="AL45" s="2">
        <v>16.773700000000002</v>
      </c>
      <c r="AM45" s="2">
        <v>17.354399999999998</v>
      </c>
      <c r="AN45" s="2">
        <v>16.8066</v>
      </c>
      <c r="AO45" s="2">
        <v>16.4786</v>
      </c>
      <c r="AP45" s="2"/>
      <c r="AQ45" s="2"/>
      <c r="AR45" s="2"/>
      <c r="AS45" s="2"/>
      <c r="AT45" s="2"/>
      <c r="AU45" s="2"/>
      <c r="AV45" s="2"/>
    </row>
    <row r="46" spans="1:48" x14ac:dyDescent="0.25">
      <c r="A46" s="2" t="s">
        <v>79</v>
      </c>
      <c r="B46" s="6"/>
      <c r="C46" s="7">
        <v>1</v>
      </c>
      <c r="D46" s="7">
        <v>0</v>
      </c>
      <c r="E46" s="8">
        <f t="shared" si="4"/>
        <v>1</v>
      </c>
      <c r="F46" s="2"/>
      <c r="G46" s="2">
        <v>1</v>
      </c>
      <c r="H46" s="2">
        <v>0.25938800000000001</v>
      </c>
      <c r="I46" s="9">
        <f t="shared" si="5"/>
        <v>1.1969708346067298</v>
      </c>
      <c r="J46" s="6"/>
      <c r="K46" s="7">
        <v>0.32494099999999998</v>
      </c>
      <c r="L46" s="7">
        <v>0.44988099999999998</v>
      </c>
      <c r="M46" s="8">
        <f t="shared" si="6"/>
        <v>1.3659275842339809</v>
      </c>
      <c r="N46" s="6"/>
      <c r="O46" s="7">
        <v>0.66339999999999999</v>
      </c>
      <c r="P46" s="7">
        <v>-0.382434</v>
      </c>
      <c r="Q46" s="8">
        <f t="shared" si="7"/>
        <v>-1.3035392287173821</v>
      </c>
      <c r="R46" s="2">
        <v>14.9254</v>
      </c>
      <c r="S46" s="2">
        <v>14.911799999999999</v>
      </c>
      <c r="T46" s="2">
        <v>13.5084</v>
      </c>
      <c r="U46" s="2">
        <v>15.069000000000001</v>
      </c>
      <c r="V46" s="2">
        <v>14.7301</v>
      </c>
      <c r="W46" s="2">
        <v>14.605600000000001</v>
      </c>
      <c r="X46" s="2">
        <v>14.0265</v>
      </c>
      <c r="Y46" s="2">
        <v>14.2941</v>
      </c>
      <c r="Z46" s="2">
        <v>14.6471</v>
      </c>
      <c r="AA46" s="2">
        <v>15.2773</v>
      </c>
      <c r="AB46" s="2">
        <v>15.4839</v>
      </c>
      <c r="AC46" s="2">
        <v>15.437099999999999</v>
      </c>
      <c r="AD46" s="2">
        <v>15.420999999999999</v>
      </c>
      <c r="AE46" s="2">
        <v>15.8988</v>
      </c>
      <c r="AF46" s="2">
        <v>15.784599999999999</v>
      </c>
      <c r="AG46" s="2">
        <v>15.0497</v>
      </c>
      <c r="AH46" s="2">
        <v>14.677300000000001</v>
      </c>
      <c r="AI46" s="2">
        <v>15.4559</v>
      </c>
      <c r="AJ46" s="2">
        <v>14.692399999999999</v>
      </c>
      <c r="AK46" s="2">
        <v>15.063800000000001</v>
      </c>
      <c r="AL46" s="2">
        <v>14.5611</v>
      </c>
      <c r="AM46" s="2">
        <v>15.037599999999999</v>
      </c>
      <c r="AN46" s="2">
        <v>14.486800000000001</v>
      </c>
      <c r="AO46" s="2">
        <v>15.5266</v>
      </c>
      <c r="AP46" s="2"/>
      <c r="AQ46" s="2"/>
      <c r="AR46" s="2"/>
      <c r="AS46" s="2"/>
      <c r="AT46" s="2"/>
      <c r="AU46" s="2"/>
      <c r="AV46" s="2"/>
    </row>
    <row r="47" spans="1:48" x14ac:dyDescent="0.25">
      <c r="A47" s="2" t="s">
        <v>80</v>
      </c>
      <c r="B47" s="6"/>
      <c r="C47" s="7">
        <v>0.98302400000000001</v>
      </c>
      <c r="D47" s="7">
        <v>0.121763</v>
      </c>
      <c r="E47" s="8">
        <f t="shared" si="4"/>
        <v>1.0880636843672529</v>
      </c>
      <c r="F47" s="2"/>
      <c r="G47" s="2">
        <v>1</v>
      </c>
      <c r="H47" s="2">
        <v>8.9983300000000002E-2</v>
      </c>
      <c r="I47" s="9">
        <f t="shared" si="5"/>
        <v>1.0643578618459786</v>
      </c>
      <c r="J47" s="6"/>
      <c r="K47" s="7">
        <v>0.50309700000000002</v>
      </c>
      <c r="L47" s="7">
        <v>-0.25938699999999998</v>
      </c>
      <c r="M47" s="8">
        <f t="shared" si="6"/>
        <v>-1.196970004930058</v>
      </c>
      <c r="N47" s="6"/>
      <c r="O47" s="7">
        <v>0.83443500000000004</v>
      </c>
      <c r="P47" s="7">
        <v>-0.33346399999999998</v>
      </c>
      <c r="Q47" s="8">
        <f t="shared" si="7"/>
        <v>-1.2600351676638877</v>
      </c>
      <c r="R47" s="2">
        <v>16.2807</v>
      </c>
      <c r="S47" s="2">
        <v>16.395299999999999</v>
      </c>
      <c r="T47" s="2">
        <v>15.267200000000001</v>
      </c>
      <c r="U47" s="2">
        <v>15.8003</v>
      </c>
      <c r="V47" s="2">
        <v>15.391</v>
      </c>
      <c r="W47" s="2">
        <v>15.1784</v>
      </c>
      <c r="X47" s="2">
        <v>16.063700000000001</v>
      </c>
      <c r="Y47" s="2">
        <v>16.119700000000002</v>
      </c>
      <c r="Z47" s="2">
        <v>15.4551</v>
      </c>
      <c r="AA47" s="2">
        <v>16.264900000000001</v>
      </c>
      <c r="AB47" s="2">
        <v>16.0687</v>
      </c>
      <c r="AC47" s="2">
        <v>15.5214</v>
      </c>
      <c r="AD47" s="2">
        <v>16.289300000000001</v>
      </c>
      <c r="AE47" s="2">
        <v>16.379799999999999</v>
      </c>
      <c r="AF47" s="2">
        <v>15.6393</v>
      </c>
      <c r="AG47" s="2">
        <v>15.8925</v>
      </c>
      <c r="AH47" s="2">
        <v>15.6363</v>
      </c>
      <c r="AI47" s="2">
        <v>15.110799999999999</v>
      </c>
      <c r="AJ47" s="2">
        <v>15.780799999999999</v>
      </c>
      <c r="AK47" s="2">
        <v>15.691000000000001</v>
      </c>
      <c r="AL47" s="2">
        <v>15.3886</v>
      </c>
      <c r="AM47" s="2">
        <v>16.037800000000001</v>
      </c>
      <c r="AN47" s="2">
        <v>15.698600000000001</v>
      </c>
      <c r="AO47" s="2">
        <v>15.1182</v>
      </c>
      <c r="AP47" s="2"/>
      <c r="AQ47" s="2"/>
      <c r="AR47" s="2"/>
      <c r="AS47" s="2"/>
      <c r="AT47" s="2"/>
      <c r="AU47" s="2"/>
      <c r="AV47" s="2"/>
    </row>
    <row r="48" spans="1:48" x14ac:dyDescent="0.25">
      <c r="A48" s="2" t="s">
        <v>81</v>
      </c>
      <c r="B48" s="6"/>
      <c r="C48" s="7">
        <v>1</v>
      </c>
      <c r="D48" s="7">
        <v>0.220166</v>
      </c>
      <c r="E48" s="8">
        <f t="shared" si="4"/>
        <v>1.1648676112579768</v>
      </c>
      <c r="F48" s="2"/>
      <c r="G48" s="2">
        <v>1</v>
      </c>
      <c r="H48" s="2">
        <v>0.109459</v>
      </c>
      <c r="I48" s="9">
        <f t="shared" si="5"/>
        <v>1.078823609746155</v>
      </c>
      <c r="J48" s="6"/>
      <c r="K48" s="7">
        <v>0.96064000000000005</v>
      </c>
      <c r="L48" s="7">
        <v>-4.0898999999999998E-2</v>
      </c>
      <c r="M48" s="8">
        <f t="shared" si="6"/>
        <v>-1.0287546844531907</v>
      </c>
      <c r="N48" s="6"/>
      <c r="O48" s="7">
        <v>1</v>
      </c>
      <c r="P48" s="7">
        <v>0.21801799999999999</v>
      </c>
      <c r="Q48" s="8">
        <f t="shared" si="7"/>
        <v>1.163134553479175</v>
      </c>
      <c r="R48" s="2">
        <v>14.8672</v>
      </c>
      <c r="S48" s="2">
        <v>15.526</v>
      </c>
      <c r="T48" s="2">
        <v>16.454000000000001</v>
      </c>
      <c r="U48" s="2">
        <v>14.808299999999999</v>
      </c>
      <c r="V48" s="2">
        <v>15.4587</v>
      </c>
      <c r="W48" s="2">
        <v>15.1027</v>
      </c>
      <c r="X48" s="2">
        <v>15.903</v>
      </c>
      <c r="Y48" s="2">
        <v>14.432499999999999</v>
      </c>
      <c r="Z48" s="2">
        <v>15.0372</v>
      </c>
      <c r="AA48" s="2">
        <v>15.3454</v>
      </c>
      <c r="AB48" s="2">
        <v>14.582000000000001</v>
      </c>
      <c r="AC48" s="2">
        <v>15.799099999999999</v>
      </c>
      <c r="AD48" s="2">
        <v>15.4985</v>
      </c>
      <c r="AE48" s="2">
        <v>16.004000000000001</v>
      </c>
      <c r="AF48" s="2">
        <v>16.005299999999998</v>
      </c>
      <c r="AG48" s="2">
        <v>15.1264</v>
      </c>
      <c r="AH48" s="2">
        <v>14.6511</v>
      </c>
      <c r="AI48" s="2">
        <v>15.920500000000001</v>
      </c>
      <c r="AJ48" s="2">
        <v>15.494300000000001</v>
      </c>
      <c r="AK48" s="2">
        <v>14.2529</v>
      </c>
      <c r="AL48" s="2">
        <v>15.502800000000001</v>
      </c>
      <c r="AM48" s="2">
        <v>16.532699999999998</v>
      </c>
      <c r="AN48" s="2">
        <v>15.039899999999999</v>
      </c>
      <c r="AO48" s="2">
        <v>14.8079</v>
      </c>
      <c r="AP48" s="2"/>
      <c r="AQ48" s="2"/>
      <c r="AR48" s="2"/>
      <c r="AS48" s="2"/>
      <c r="AT48" s="2"/>
      <c r="AU48" s="2"/>
      <c r="AV48" s="2"/>
    </row>
    <row r="49" spans="1:48" x14ac:dyDescent="0.25">
      <c r="A49" s="2" t="s">
        <v>82</v>
      </c>
      <c r="B49" s="6"/>
      <c r="C49" s="7">
        <v>0.46800000000000003</v>
      </c>
      <c r="D49" s="7">
        <v>0.64785400000000004</v>
      </c>
      <c r="E49" s="8">
        <f t="shared" si="4"/>
        <v>1.5668358028935647</v>
      </c>
      <c r="F49" s="2"/>
      <c r="G49" s="2">
        <v>0.99688900000000003</v>
      </c>
      <c r="H49" s="2">
        <v>0.67440999999999995</v>
      </c>
      <c r="I49" s="9">
        <f t="shared" si="5"/>
        <v>1.5959439670416857</v>
      </c>
      <c r="J49" s="6"/>
      <c r="K49" s="7">
        <v>0.81852599999999998</v>
      </c>
      <c r="L49" s="7">
        <v>-0.20327100000000001</v>
      </c>
      <c r="M49" s="8">
        <f t="shared" si="6"/>
        <v>-1.1513057356091185</v>
      </c>
      <c r="N49" s="6"/>
      <c r="O49" s="7">
        <v>1</v>
      </c>
      <c r="P49" s="7">
        <v>0</v>
      </c>
      <c r="Q49" s="8">
        <f t="shared" si="7"/>
        <v>1</v>
      </c>
      <c r="R49" s="2">
        <v>15.145799999999999</v>
      </c>
      <c r="S49" s="2">
        <v>14.9641</v>
      </c>
      <c r="T49" s="2">
        <v>14.2552</v>
      </c>
      <c r="U49" s="2">
        <v>14.079000000000001</v>
      </c>
      <c r="V49" s="2">
        <v>15.3405</v>
      </c>
      <c r="W49" s="2">
        <v>13.034700000000001</v>
      </c>
      <c r="X49" s="2">
        <v>15.0388</v>
      </c>
      <c r="Y49" s="2">
        <v>14.755699999999999</v>
      </c>
      <c r="Z49" s="2">
        <v>14.455500000000001</v>
      </c>
      <c r="AA49" s="2">
        <v>14.402900000000001</v>
      </c>
      <c r="AB49" s="2">
        <v>14.8771</v>
      </c>
      <c r="AC49" s="2">
        <v>14.2965</v>
      </c>
      <c r="AD49" s="2">
        <v>15.9824</v>
      </c>
      <c r="AE49" s="2">
        <v>15.0562</v>
      </c>
      <c r="AF49" s="2">
        <v>15.270200000000001</v>
      </c>
      <c r="AG49" s="2">
        <v>14.8177</v>
      </c>
      <c r="AH49" s="2">
        <v>15.167999999999999</v>
      </c>
      <c r="AI49" s="2">
        <v>14.4917</v>
      </c>
      <c r="AJ49" s="2">
        <v>14.5961</v>
      </c>
      <c r="AK49" s="2">
        <v>13.944000000000001</v>
      </c>
      <c r="AL49" s="2">
        <v>15.100099999999999</v>
      </c>
      <c r="AM49" s="2">
        <v>15.257300000000001</v>
      </c>
      <c r="AN49" s="2">
        <v>13.525399999999999</v>
      </c>
      <c r="AO49" s="2">
        <v>13.6876</v>
      </c>
      <c r="AP49" s="2"/>
      <c r="AQ49" s="2"/>
      <c r="AR49" s="2"/>
      <c r="AS49" s="2"/>
      <c r="AT49" s="2"/>
      <c r="AU49" s="2"/>
      <c r="AV49" s="2"/>
    </row>
    <row r="50" spans="1:48" x14ac:dyDescent="0.25">
      <c r="A50" s="2" t="s">
        <v>83</v>
      </c>
      <c r="B50" s="6"/>
      <c r="C50" s="7">
        <v>0.92817400000000005</v>
      </c>
      <c r="D50" s="7">
        <v>0.34237200000000001</v>
      </c>
      <c r="E50" s="8">
        <f t="shared" si="4"/>
        <v>1.267839393230527</v>
      </c>
      <c r="F50" s="2"/>
      <c r="G50" s="2">
        <v>0.95608000000000004</v>
      </c>
      <c r="H50" s="2">
        <v>-4.0074699999999998E-2</v>
      </c>
      <c r="I50" s="9">
        <f t="shared" si="5"/>
        <v>-1.02816706180902</v>
      </c>
      <c r="J50" s="6"/>
      <c r="K50" s="7">
        <v>0.74077800000000005</v>
      </c>
      <c r="L50" s="7">
        <v>-0.24361099999999999</v>
      </c>
      <c r="M50" s="8">
        <f t="shared" si="6"/>
        <v>-1.1839523347079015</v>
      </c>
      <c r="N50" s="6"/>
      <c r="O50" s="7">
        <v>0.95490900000000001</v>
      </c>
      <c r="P50" s="7">
        <v>-0.109295</v>
      </c>
      <c r="Q50" s="8">
        <f t="shared" si="7"/>
        <v>-1.0787009802151923</v>
      </c>
      <c r="R50" s="2">
        <v>17.423500000000001</v>
      </c>
      <c r="S50" s="2">
        <v>17.750900000000001</v>
      </c>
      <c r="T50" s="2">
        <v>16.978300000000001</v>
      </c>
      <c r="U50" s="2">
        <v>17.553999999999998</v>
      </c>
      <c r="V50" s="2">
        <v>17.329499999999999</v>
      </c>
      <c r="W50" s="2">
        <v>16.414999999999999</v>
      </c>
      <c r="X50" s="2">
        <v>17.8216</v>
      </c>
      <c r="Y50" s="2">
        <v>17.8504</v>
      </c>
      <c r="Z50" s="2">
        <v>16.937100000000001</v>
      </c>
      <c r="AA50" s="2">
        <v>17.3886</v>
      </c>
      <c r="AB50" s="2">
        <v>17.4726</v>
      </c>
      <c r="AC50" s="2">
        <v>16.588699999999999</v>
      </c>
      <c r="AD50" s="2">
        <v>17.726400000000002</v>
      </c>
      <c r="AE50" s="2">
        <v>18.200199999999999</v>
      </c>
      <c r="AF50" s="2">
        <v>17.2532</v>
      </c>
      <c r="AG50" s="2">
        <v>17.400099999999998</v>
      </c>
      <c r="AH50" s="2">
        <v>17.140899999999998</v>
      </c>
      <c r="AI50" s="2">
        <v>16.6372</v>
      </c>
      <c r="AJ50" s="2">
        <v>17.493500000000001</v>
      </c>
      <c r="AK50" s="2">
        <v>17.536999999999999</v>
      </c>
      <c r="AL50" s="2">
        <v>16.8477</v>
      </c>
      <c r="AM50" s="2">
        <v>17.952100000000002</v>
      </c>
      <c r="AN50" s="2">
        <v>16.974</v>
      </c>
      <c r="AO50" s="2">
        <v>16.195900000000002</v>
      </c>
      <c r="AP50" s="2"/>
      <c r="AQ50" s="2"/>
      <c r="AR50" s="2"/>
      <c r="AS50" s="2"/>
      <c r="AT50" s="2"/>
      <c r="AU50" s="2"/>
      <c r="AV50" s="2"/>
    </row>
    <row r="51" spans="1:48" x14ac:dyDescent="0.25">
      <c r="A51" s="2" t="s">
        <v>84</v>
      </c>
      <c r="B51" s="6"/>
      <c r="C51" s="7">
        <v>1</v>
      </c>
      <c r="D51" s="7">
        <v>0.45619900000000002</v>
      </c>
      <c r="E51" s="8">
        <f t="shared" si="4"/>
        <v>1.3719225134400159</v>
      </c>
      <c r="F51" s="2"/>
      <c r="G51" s="2">
        <v>1</v>
      </c>
      <c r="H51" s="2">
        <v>0.83190900000000001</v>
      </c>
      <c r="I51" s="9">
        <f t="shared" si="5"/>
        <v>1.7800391845119337</v>
      </c>
      <c r="J51" s="6"/>
      <c r="K51" s="7">
        <v>0.96138800000000002</v>
      </c>
      <c r="L51" s="7">
        <v>-9.9411299999999994E-2</v>
      </c>
      <c r="M51" s="8">
        <f t="shared" si="6"/>
        <v>-1.0713362084354483</v>
      </c>
      <c r="N51" s="6"/>
      <c r="O51" s="7">
        <v>0.99639999999999995</v>
      </c>
      <c r="P51" s="7">
        <v>0.35123199999999999</v>
      </c>
      <c r="Q51" s="8">
        <f t="shared" si="7"/>
        <v>1.2756495125695626</v>
      </c>
      <c r="R51" s="2">
        <v>17.2745</v>
      </c>
      <c r="S51" s="2">
        <v>17.488900000000001</v>
      </c>
      <c r="T51" s="2">
        <v>15.0679</v>
      </c>
      <c r="U51" s="2">
        <v>18.0398</v>
      </c>
      <c r="V51" s="2">
        <v>17.872900000000001</v>
      </c>
      <c r="W51" s="2">
        <v>13.5006</v>
      </c>
      <c r="X51" s="2">
        <v>18.0837</v>
      </c>
      <c r="Y51" s="2">
        <v>17.526700000000002</v>
      </c>
      <c r="Z51" s="2">
        <v>14.735099999999999</v>
      </c>
      <c r="AA51" s="2">
        <v>17.869399999999999</v>
      </c>
      <c r="AB51" s="2">
        <v>17.130500000000001</v>
      </c>
      <c r="AC51" s="2">
        <v>15.0396</v>
      </c>
      <c r="AD51" s="2">
        <v>18.103100000000001</v>
      </c>
      <c r="AE51" s="2">
        <v>17.554600000000001</v>
      </c>
      <c r="AF51" s="2">
        <v>15.5421</v>
      </c>
      <c r="AG51" s="2">
        <v>18.052900000000001</v>
      </c>
      <c r="AH51" s="2">
        <v>18.121099999999998</v>
      </c>
      <c r="AI51" s="2">
        <v>15.734999999999999</v>
      </c>
      <c r="AJ51" s="2">
        <v>17.340900000000001</v>
      </c>
      <c r="AK51" s="2">
        <v>17.6264</v>
      </c>
      <c r="AL51" s="2">
        <v>15.0799</v>
      </c>
      <c r="AM51" s="2">
        <v>19.133500000000002</v>
      </c>
      <c r="AN51" s="2">
        <v>17.212800000000001</v>
      </c>
      <c r="AO51" s="2">
        <v>14.7469</v>
      </c>
      <c r="AP51" s="2"/>
      <c r="AQ51" s="2"/>
      <c r="AR51" s="2"/>
      <c r="AS51" s="2"/>
      <c r="AT51" s="2"/>
      <c r="AU51" s="2"/>
      <c r="AV51" s="2"/>
    </row>
    <row r="52" spans="1:48" x14ac:dyDescent="0.25">
      <c r="A52" s="2" t="s">
        <v>86</v>
      </c>
      <c r="B52" s="6"/>
      <c r="C52" s="7">
        <v>1</v>
      </c>
      <c r="D52" s="7">
        <v>0.18515999999999999</v>
      </c>
      <c r="E52" s="8">
        <f t="shared" si="4"/>
        <v>1.1369430572642376</v>
      </c>
      <c r="F52" s="2"/>
      <c r="G52" s="2">
        <v>0.96125000000000005</v>
      </c>
      <c r="H52" s="2">
        <v>6.3791899999999999E-2</v>
      </c>
      <c r="I52" s="9">
        <f t="shared" si="5"/>
        <v>1.0452093242323706</v>
      </c>
      <c r="J52" s="6"/>
      <c r="K52" s="7">
        <v>0.34139999999999998</v>
      </c>
      <c r="L52" s="7">
        <v>0.456343</v>
      </c>
      <c r="M52" s="8">
        <f t="shared" si="6"/>
        <v>1.3720594562422395</v>
      </c>
      <c r="N52" s="6"/>
      <c r="O52" s="7">
        <v>0.99021300000000001</v>
      </c>
      <c r="P52" s="7">
        <v>-3.5186099999999998E-2</v>
      </c>
      <c r="Q52" s="8">
        <f t="shared" si="7"/>
        <v>-1.0246889939473753</v>
      </c>
      <c r="R52" s="2">
        <v>18.025600000000001</v>
      </c>
      <c r="S52" s="2">
        <v>17.776399999999999</v>
      </c>
      <c r="T52" s="2">
        <v>17.317699999999999</v>
      </c>
      <c r="U52" s="2">
        <v>17.265699999999999</v>
      </c>
      <c r="V52" s="2">
        <v>18.174600000000002</v>
      </c>
      <c r="W52" s="2">
        <v>17.2883</v>
      </c>
      <c r="X52" s="2">
        <v>17.942</v>
      </c>
      <c r="Y52" s="2">
        <v>17.907699999999998</v>
      </c>
      <c r="Z52" s="2">
        <v>17.546399999999998</v>
      </c>
      <c r="AA52" s="2">
        <v>17.675899999999999</v>
      </c>
      <c r="AB52" s="2">
        <v>17.2911</v>
      </c>
      <c r="AC52" s="2">
        <v>17.433599999999998</v>
      </c>
      <c r="AD52" s="2">
        <v>18.106300000000001</v>
      </c>
      <c r="AE52" s="2">
        <v>18.374500000000001</v>
      </c>
      <c r="AF52" s="2">
        <v>17.194299999999998</v>
      </c>
      <c r="AG52" s="2">
        <v>18.335999999999999</v>
      </c>
      <c r="AH52" s="2">
        <v>17.099900000000002</v>
      </c>
      <c r="AI52" s="2">
        <v>17.484100000000002</v>
      </c>
      <c r="AJ52" s="2">
        <v>18.6387</v>
      </c>
      <c r="AK52" s="2">
        <v>17.826599999999999</v>
      </c>
      <c r="AL52" s="2">
        <v>18.299700000000001</v>
      </c>
      <c r="AM52" s="2">
        <v>18.2577</v>
      </c>
      <c r="AN52" s="2">
        <v>17.0943</v>
      </c>
      <c r="AO52" s="2">
        <v>16.942900000000002</v>
      </c>
      <c r="AP52" s="2"/>
      <c r="AQ52" s="2"/>
      <c r="AR52" s="2"/>
      <c r="AS52" s="2"/>
      <c r="AT52" s="2"/>
      <c r="AU52" s="2"/>
      <c r="AV52" s="2"/>
    </row>
    <row r="53" spans="1:48" x14ac:dyDescent="0.25">
      <c r="A53" s="2" t="s">
        <v>87</v>
      </c>
      <c r="B53" s="6"/>
      <c r="C53" s="7">
        <v>1</v>
      </c>
      <c r="D53" s="7">
        <v>0.35372700000000001</v>
      </c>
      <c r="E53" s="8">
        <f t="shared" si="4"/>
        <v>1.2778575323896646</v>
      </c>
      <c r="F53" s="2"/>
      <c r="G53" s="2">
        <v>1</v>
      </c>
      <c r="H53" s="2">
        <v>0.57023299999999999</v>
      </c>
      <c r="I53" s="9">
        <f t="shared" si="5"/>
        <v>1.4847633454360356</v>
      </c>
      <c r="J53" s="6"/>
      <c r="K53" s="7">
        <v>0.94339099999999998</v>
      </c>
      <c r="L53" s="7">
        <v>-0.15418599999999999</v>
      </c>
      <c r="M53" s="8">
        <f t="shared" si="6"/>
        <v>-1.1127935786670189</v>
      </c>
      <c r="N53" s="6"/>
      <c r="O53" s="7">
        <v>0.97960999999999998</v>
      </c>
      <c r="P53" s="7">
        <v>-0.111804</v>
      </c>
      <c r="Q53" s="8">
        <f t="shared" si="7"/>
        <v>-1.0805785880664038</v>
      </c>
      <c r="R53" s="2">
        <v>16.75</v>
      </c>
      <c r="S53" s="2">
        <v>16.994499999999999</v>
      </c>
      <c r="T53" s="2">
        <v>16.1724</v>
      </c>
      <c r="U53" s="2">
        <v>16.205200000000001</v>
      </c>
      <c r="V53" s="2">
        <v>17.1083</v>
      </c>
      <c r="W53" s="2">
        <v>15.320600000000001</v>
      </c>
      <c r="X53" s="2">
        <v>16.6432</v>
      </c>
      <c r="Y53" s="2">
        <v>16.748000000000001</v>
      </c>
      <c r="Z53" s="2">
        <v>15.776199999999999</v>
      </c>
      <c r="AA53" s="2">
        <v>17.2166</v>
      </c>
      <c r="AB53" s="2">
        <v>16.547000000000001</v>
      </c>
      <c r="AC53" s="2">
        <v>16.3996</v>
      </c>
      <c r="AD53" s="2">
        <v>17.479700000000001</v>
      </c>
      <c r="AE53" s="2">
        <v>17.444400000000002</v>
      </c>
      <c r="AF53" s="2">
        <v>16.053999999999998</v>
      </c>
      <c r="AG53" s="2">
        <v>17.616599999999998</v>
      </c>
      <c r="AH53" s="2">
        <v>16.703199999999999</v>
      </c>
      <c r="AI53" s="2">
        <v>16.024999999999999</v>
      </c>
      <c r="AJ53" s="2">
        <v>17.2544</v>
      </c>
      <c r="AK53" s="2">
        <v>16.915299999999998</v>
      </c>
      <c r="AL53" s="2">
        <v>14.5351</v>
      </c>
      <c r="AM53" s="2">
        <v>17.236499999999999</v>
      </c>
      <c r="AN53" s="2">
        <v>16.560300000000002</v>
      </c>
      <c r="AO53" s="2">
        <v>16.031099999999999</v>
      </c>
      <c r="AP53" s="2"/>
      <c r="AQ53" s="2"/>
      <c r="AR53" s="2"/>
      <c r="AS53" s="2"/>
      <c r="AT53" s="2"/>
      <c r="AU53" s="2"/>
      <c r="AV53" s="2"/>
    </row>
    <row r="54" spans="1:48" x14ac:dyDescent="0.25">
      <c r="A54" s="2" t="s">
        <v>90</v>
      </c>
      <c r="B54" s="6"/>
      <c r="C54" s="7">
        <v>1</v>
      </c>
      <c r="D54" s="7">
        <v>-0.136826</v>
      </c>
      <c r="E54" s="8">
        <f t="shared" si="4"/>
        <v>-1.0994835352367998</v>
      </c>
      <c r="F54" s="2"/>
      <c r="G54" s="2">
        <v>1</v>
      </c>
      <c r="H54" s="2">
        <v>-0.15217600000000001</v>
      </c>
      <c r="I54" s="9">
        <f t="shared" si="5"/>
        <v>-1.1112442854148057</v>
      </c>
      <c r="J54" s="6"/>
      <c r="K54" s="7">
        <v>0.40689700000000001</v>
      </c>
      <c r="L54" s="7">
        <v>-0.323237</v>
      </c>
      <c r="M54" s="8">
        <f t="shared" si="6"/>
        <v>-1.2511345944710262</v>
      </c>
      <c r="N54" s="6"/>
      <c r="O54" s="7">
        <v>0.36720000000000003</v>
      </c>
      <c r="P54" s="7">
        <v>-0.62289099999999997</v>
      </c>
      <c r="Q54" s="8">
        <f t="shared" si="7"/>
        <v>-1.5399579955646243</v>
      </c>
      <c r="R54" s="2">
        <v>16.508900000000001</v>
      </c>
      <c r="S54" s="2">
        <v>16.622199999999999</v>
      </c>
      <c r="T54" s="2">
        <v>15.4998</v>
      </c>
      <c r="U54" s="2">
        <v>14.959</v>
      </c>
      <c r="V54" s="2">
        <v>14.966799999999999</v>
      </c>
      <c r="W54" s="2">
        <v>14.55</v>
      </c>
      <c r="X54" s="2">
        <v>15.8614</v>
      </c>
      <c r="Y54" s="2">
        <v>15.843</v>
      </c>
      <c r="Z54" s="2">
        <v>15.177899999999999</v>
      </c>
      <c r="AA54" s="2">
        <v>15.329800000000001</v>
      </c>
      <c r="AB54" s="2">
        <v>15.6319</v>
      </c>
      <c r="AC54" s="2">
        <v>15.090400000000001</v>
      </c>
      <c r="AD54" s="2">
        <v>16.073599999999999</v>
      </c>
      <c r="AE54" s="2">
        <v>16.534199999999998</v>
      </c>
      <c r="AF54" s="2">
        <v>15.6126</v>
      </c>
      <c r="AG54" s="2">
        <v>14.9992</v>
      </c>
      <c r="AH54" s="2">
        <v>14.327999999999999</v>
      </c>
      <c r="AI54" s="2">
        <v>14.6921</v>
      </c>
      <c r="AJ54" s="2">
        <v>15.2773</v>
      </c>
      <c r="AK54" s="2">
        <v>15.519500000000001</v>
      </c>
      <c r="AL54" s="2">
        <v>15.1158</v>
      </c>
      <c r="AM54" s="2">
        <v>15.077999999999999</v>
      </c>
      <c r="AN54" s="2">
        <v>14.716100000000001</v>
      </c>
      <c r="AO54" s="2">
        <v>14.389200000000001</v>
      </c>
      <c r="AP54" s="2"/>
      <c r="AQ54" s="2"/>
      <c r="AR54" s="2"/>
      <c r="AS54" s="2"/>
      <c r="AT54" s="2"/>
      <c r="AU54" s="2"/>
      <c r="AV54" s="2"/>
    </row>
    <row r="55" spans="1:48" x14ac:dyDescent="0.25">
      <c r="A55" s="2" t="s">
        <v>91</v>
      </c>
      <c r="B55" s="6"/>
      <c r="C55" s="7">
        <v>0.99729999999999996</v>
      </c>
      <c r="D55" s="7">
        <v>0.118258</v>
      </c>
      <c r="E55" s="8">
        <f t="shared" si="4"/>
        <v>1.0854234629454138</v>
      </c>
      <c r="F55" s="2"/>
      <c r="G55" s="2">
        <v>1</v>
      </c>
      <c r="H55" s="2">
        <v>0.28425</v>
      </c>
      <c r="I55" s="9">
        <f t="shared" si="5"/>
        <v>1.2177770250580147</v>
      </c>
      <c r="J55" s="6"/>
      <c r="K55" s="7">
        <v>0.35399999999999998</v>
      </c>
      <c r="L55" s="7">
        <v>0.41509099999999999</v>
      </c>
      <c r="M55" s="8">
        <f t="shared" si="6"/>
        <v>1.3333827794155235</v>
      </c>
      <c r="N55" s="6"/>
      <c r="O55" s="7">
        <v>0.64800000000000002</v>
      </c>
      <c r="P55" s="7">
        <v>-0.43576700000000002</v>
      </c>
      <c r="Q55" s="8">
        <f t="shared" si="7"/>
        <v>-1.3526297592483678</v>
      </c>
      <c r="R55" s="2">
        <v>17.647099999999998</v>
      </c>
      <c r="S55" s="2">
        <v>17.508199999999999</v>
      </c>
      <c r="T55" s="2">
        <v>17.0318</v>
      </c>
      <c r="U55" s="2">
        <v>16.787800000000001</v>
      </c>
      <c r="V55" s="2">
        <v>17.4892</v>
      </c>
      <c r="W55" s="2">
        <v>16.6739</v>
      </c>
      <c r="X55" s="2">
        <v>17.177499999999998</v>
      </c>
      <c r="Y55" s="2">
        <v>17.034400000000002</v>
      </c>
      <c r="Z55" s="2">
        <v>16.886099999999999</v>
      </c>
      <c r="AA55" s="2">
        <v>17.619199999999999</v>
      </c>
      <c r="AB55" s="2">
        <v>17.050599999999999</v>
      </c>
      <c r="AC55" s="2">
        <v>17.223600000000001</v>
      </c>
      <c r="AD55" s="2">
        <v>17.602799999999998</v>
      </c>
      <c r="AE55" s="2">
        <v>18.051200000000001</v>
      </c>
      <c r="AF55" s="2">
        <v>16.887899999999998</v>
      </c>
      <c r="AG55" s="2">
        <v>17.860800000000001</v>
      </c>
      <c r="AH55" s="2">
        <v>16.863299999999999</v>
      </c>
      <c r="AI55" s="2">
        <v>17.079699999999999</v>
      </c>
      <c r="AJ55" s="2">
        <v>17.818899999999999</v>
      </c>
      <c r="AK55" s="2">
        <v>17.104299999999999</v>
      </c>
      <c r="AL55" s="2">
        <v>17.420000000000002</v>
      </c>
      <c r="AM55" s="2">
        <v>17.258600000000001</v>
      </c>
      <c r="AN55" s="2">
        <v>16.857700000000001</v>
      </c>
      <c r="AO55" s="2">
        <v>16.469799999999999</v>
      </c>
      <c r="AP55" s="2"/>
      <c r="AQ55" s="2"/>
      <c r="AR55" s="2"/>
      <c r="AS55" s="2"/>
      <c r="AT55" s="2"/>
      <c r="AU55" s="2"/>
      <c r="AV55" s="2"/>
    </row>
    <row r="56" spans="1:48" x14ac:dyDescent="0.25">
      <c r="AP56" s="2"/>
      <c r="AQ56" s="2"/>
      <c r="AR56" s="2"/>
      <c r="AS56" s="2"/>
      <c r="AT56" s="2"/>
      <c r="AU56" s="2"/>
      <c r="AV56" s="2"/>
    </row>
    <row r="57" spans="1:48" x14ac:dyDescent="0.25">
      <c r="AP57" s="2"/>
      <c r="AQ57" s="2"/>
      <c r="AR57" s="2"/>
      <c r="AS57" s="2"/>
      <c r="AT57" s="2"/>
      <c r="AU57" s="2"/>
      <c r="AV57" s="2"/>
    </row>
    <row r="58" spans="1:48" x14ac:dyDescent="0.25">
      <c r="AP58" s="2"/>
      <c r="AQ58" s="2"/>
      <c r="AR58" s="2"/>
      <c r="AS58" s="2"/>
      <c r="AT58" s="2"/>
      <c r="AU58" s="2"/>
      <c r="AV58" s="2"/>
    </row>
    <row r="59" spans="1:48" x14ac:dyDescent="0.25">
      <c r="AP59" s="2"/>
      <c r="AQ59" s="2"/>
      <c r="AR59" s="2"/>
      <c r="AS59" s="2"/>
      <c r="AT59" s="2"/>
      <c r="AU59" s="2"/>
      <c r="AV59" s="2"/>
    </row>
  </sheetData>
  <sortState ref="A3:AV55">
    <sortCondition ref="N2"/>
  </sortState>
  <mergeCells count="4">
    <mergeCell ref="B1:E1"/>
    <mergeCell ref="F1:I1"/>
    <mergeCell ref="J1:M1"/>
    <mergeCell ref="N1:Q1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5"/>
  <sheetViews>
    <sheetView tabSelected="1" workbookViewId="0">
      <selection activeCell="A2" sqref="A2"/>
    </sheetView>
  </sheetViews>
  <sheetFormatPr baseColWidth="10" defaultRowHeight="15" x14ac:dyDescent="0.25"/>
  <cols>
    <col min="1" max="1" width="21.140625" style="19" customWidth="1"/>
    <col min="2" max="49" width="11.42578125" style="2"/>
    <col min="57" max="16384" width="11.42578125" style="2"/>
  </cols>
  <sheetData>
    <row r="1" spans="1:49" x14ac:dyDescent="0.25">
      <c r="B1" s="16" t="s">
        <v>7</v>
      </c>
      <c r="C1" s="17"/>
      <c r="D1" s="17"/>
      <c r="E1" s="18"/>
      <c r="F1" s="16" t="s">
        <v>10</v>
      </c>
      <c r="G1" s="17"/>
      <c r="H1" s="17"/>
      <c r="I1" s="18"/>
      <c r="J1" s="16" t="s">
        <v>11</v>
      </c>
      <c r="K1" s="17"/>
      <c r="L1" s="17"/>
      <c r="M1" s="18"/>
      <c r="N1" s="16" t="s">
        <v>12</v>
      </c>
      <c r="O1" s="17"/>
      <c r="P1" s="17"/>
      <c r="Q1" s="18"/>
      <c r="R1" s="16" t="s">
        <v>13</v>
      </c>
      <c r="S1" s="17"/>
      <c r="T1" s="17"/>
      <c r="U1" s="18"/>
      <c r="V1" s="16" t="s">
        <v>14</v>
      </c>
      <c r="W1" s="17"/>
      <c r="X1" s="17"/>
      <c r="Y1" s="18"/>
    </row>
    <row r="2" spans="1:49" s="1" customFormat="1" ht="45" x14ac:dyDescent="0.25">
      <c r="A2" s="1" t="s">
        <v>93</v>
      </c>
      <c r="B2" s="3" t="s">
        <v>0</v>
      </c>
      <c r="C2" s="4" t="s">
        <v>8</v>
      </c>
      <c r="D2" s="4" t="s">
        <v>9</v>
      </c>
      <c r="E2" s="5" t="s">
        <v>2</v>
      </c>
      <c r="F2" s="3" t="s">
        <v>0</v>
      </c>
      <c r="G2" s="4" t="s">
        <v>8</v>
      </c>
      <c r="H2" s="4" t="s">
        <v>9</v>
      </c>
      <c r="I2" s="5" t="s">
        <v>2</v>
      </c>
      <c r="J2" s="3" t="s">
        <v>0</v>
      </c>
      <c r="K2" s="4" t="s">
        <v>8</v>
      </c>
      <c r="L2" s="4" t="s">
        <v>9</v>
      </c>
      <c r="M2" s="5" t="s">
        <v>2</v>
      </c>
      <c r="N2" s="3" t="s">
        <v>0</v>
      </c>
      <c r="O2" s="4" t="s">
        <v>8</v>
      </c>
      <c r="P2" s="4" t="s">
        <v>9</v>
      </c>
      <c r="Q2" s="5" t="s">
        <v>2</v>
      </c>
      <c r="R2" s="3" t="s">
        <v>0</v>
      </c>
      <c r="S2" s="4" t="s">
        <v>8</v>
      </c>
      <c r="T2" s="4" t="s">
        <v>9</v>
      </c>
      <c r="U2" s="5" t="s">
        <v>2</v>
      </c>
      <c r="V2" s="3" t="s">
        <v>0</v>
      </c>
      <c r="W2" s="4" t="s">
        <v>8</v>
      </c>
      <c r="X2" s="4" t="s">
        <v>9</v>
      </c>
      <c r="Y2" s="5" t="s">
        <v>2</v>
      </c>
      <c r="Z2" s="1" t="s">
        <v>15</v>
      </c>
      <c r="AA2" s="1" t="s">
        <v>16</v>
      </c>
      <c r="AB2" s="1" t="s">
        <v>31</v>
      </c>
      <c r="AC2" s="1" t="s">
        <v>17</v>
      </c>
      <c r="AD2" s="1" t="s">
        <v>18</v>
      </c>
      <c r="AE2" s="1" t="s">
        <v>32</v>
      </c>
      <c r="AF2" s="1" t="s">
        <v>19</v>
      </c>
      <c r="AG2" s="1" t="s">
        <v>20</v>
      </c>
      <c r="AH2" s="1" t="s">
        <v>33</v>
      </c>
      <c r="AI2" s="1" t="s">
        <v>21</v>
      </c>
      <c r="AJ2" s="1" t="s">
        <v>22</v>
      </c>
      <c r="AK2" s="1" t="s">
        <v>34</v>
      </c>
      <c r="AL2" s="1" t="s">
        <v>23</v>
      </c>
      <c r="AM2" s="1" t="s">
        <v>24</v>
      </c>
      <c r="AN2" s="1" t="s">
        <v>35</v>
      </c>
      <c r="AO2" s="1" t="s">
        <v>25</v>
      </c>
      <c r="AP2" s="1" t="s">
        <v>26</v>
      </c>
      <c r="AQ2" s="1" t="s">
        <v>36</v>
      </c>
      <c r="AR2" s="1" t="s">
        <v>27</v>
      </c>
      <c r="AS2" s="1" t="s">
        <v>28</v>
      </c>
      <c r="AT2" s="1" t="s">
        <v>37</v>
      </c>
      <c r="AU2" s="1" t="s">
        <v>29</v>
      </c>
      <c r="AV2" s="1" t="s">
        <v>30</v>
      </c>
      <c r="AW2" s="1" t="s">
        <v>38</v>
      </c>
    </row>
    <row r="3" spans="1:49" x14ac:dyDescent="0.25">
      <c r="A3" s="19" t="s">
        <v>39</v>
      </c>
      <c r="B3" s="6"/>
      <c r="C3" s="7">
        <v>0.27466699999999999</v>
      </c>
      <c r="D3" s="7">
        <v>-0.83853299999999997</v>
      </c>
      <c r="E3" s="8">
        <f>IF(D3&lt;0,-1*2^ABS(D3),2^ABS(D3))</f>
        <v>-1.7882308600158259</v>
      </c>
      <c r="F3" s="7" t="s">
        <v>1</v>
      </c>
      <c r="G3" s="7">
        <v>1.55E-2</v>
      </c>
      <c r="H3" s="7">
        <v>-1.3023199999999999</v>
      </c>
      <c r="I3" s="8">
        <f>IF(H3&lt;0,-1*2^ABS(H3),2^ABS(H3))</f>
        <v>-2.4662516223790485</v>
      </c>
      <c r="J3" s="7" t="s">
        <v>1</v>
      </c>
      <c r="K3" s="7">
        <v>0</v>
      </c>
      <c r="L3" s="7">
        <v>-1.4195</v>
      </c>
      <c r="M3" s="8">
        <f>IF(L3&lt;0,-1*2^ABS(L3),2^ABS(L3))</f>
        <v>-2.6749278895440987</v>
      </c>
      <c r="N3" s="7"/>
      <c r="O3" s="7">
        <v>1</v>
      </c>
      <c r="P3" s="7">
        <v>-0.46378399999999997</v>
      </c>
      <c r="Q3" s="8">
        <f>IF(P3&lt;0,-1*2^ABS(P3),2^ABS(P3))</f>
        <v>-1.3791544196572463</v>
      </c>
      <c r="R3" s="7"/>
      <c r="S3" s="7">
        <v>-0.58096199999999998</v>
      </c>
      <c r="T3" s="7">
        <v>-1.9734400000000001</v>
      </c>
      <c r="U3" s="8">
        <f>IF(T3&lt;0,-1*2^ABS(T3),2^ABS(T3))</f>
        <v>-3.9270337582406736</v>
      </c>
      <c r="V3" s="7"/>
      <c r="W3" s="7">
        <v>0.80790200000000001</v>
      </c>
      <c r="X3" s="7">
        <v>-0.117178</v>
      </c>
      <c r="Y3" s="8">
        <f>IF(X3&lt;0,-1*2^ABS(X3),2^ABS(X3))</f>
        <v>-1.0846112201353066</v>
      </c>
      <c r="Z3" s="2">
        <v>19.71</v>
      </c>
      <c r="AA3" s="2">
        <v>19.392600000000002</v>
      </c>
      <c r="AB3" s="2">
        <v>18.7972</v>
      </c>
      <c r="AC3" s="2">
        <v>18.480499999999999</v>
      </c>
      <c r="AD3" s="2">
        <v>18.774100000000001</v>
      </c>
      <c r="AE3" s="2">
        <v>18.1296</v>
      </c>
      <c r="AF3" s="2">
        <v>18.337599999999998</v>
      </c>
      <c r="AG3" s="2">
        <v>18.122800000000002</v>
      </c>
      <c r="AH3" s="2">
        <v>17.532499999999999</v>
      </c>
      <c r="AI3" s="2">
        <v>17.939399999999999</v>
      </c>
      <c r="AJ3" s="2">
        <v>17.769300000000001</v>
      </c>
      <c r="AK3" s="2">
        <v>17.932600000000001</v>
      </c>
      <c r="AL3" s="2">
        <v>19.568100000000001</v>
      </c>
      <c r="AM3" s="2">
        <v>19.687200000000001</v>
      </c>
      <c r="AN3" s="2">
        <v>19.1417</v>
      </c>
      <c r="AO3" s="2">
        <v>18.7638</v>
      </c>
      <c r="AP3" s="2">
        <v>18.233599999999999</v>
      </c>
      <c r="AQ3" s="2">
        <v>18.484999999999999</v>
      </c>
      <c r="AR3" s="2">
        <v>18.3992</v>
      </c>
      <c r="AS3" s="2">
        <v>18.3687</v>
      </c>
      <c r="AT3" s="2">
        <v>18.358499999999999</v>
      </c>
      <c r="AU3" s="2">
        <v>18.258700000000001</v>
      </c>
      <c r="AV3" s="2">
        <v>17.598600000000001</v>
      </c>
      <c r="AW3" s="2">
        <v>17.633900000000001</v>
      </c>
    </row>
    <row r="4" spans="1:49" x14ac:dyDescent="0.25">
      <c r="A4" s="19" t="s">
        <v>40</v>
      </c>
      <c r="B4" s="6"/>
      <c r="C4" s="7">
        <v>0.654667</v>
      </c>
      <c r="D4" s="7">
        <v>1.2219199999999999</v>
      </c>
      <c r="E4" s="8">
        <f t="shared" ref="E4:E55" si="0">IF(D4&lt;0,-1*2^ABS(D4),2^ABS(D4))</f>
        <v>2.3325693908789202</v>
      </c>
      <c r="F4" s="7"/>
      <c r="G4" s="7">
        <v>0.89349999999999996</v>
      </c>
      <c r="H4" s="7">
        <v>-0.126689</v>
      </c>
      <c r="I4" s="8">
        <f t="shared" ref="I4:I55" si="1">IF(H4&lt;0,-1*2^ABS(H4),2^ABS(H4))</f>
        <v>-1.0917851655875639</v>
      </c>
      <c r="J4" s="7"/>
      <c r="K4" s="7">
        <v>0.23739099999999999</v>
      </c>
      <c r="L4" s="7">
        <v>0.46502599999999999</v>
      </c>
      <c r="M4" s="8">
        <f t="shared" ref="M4:M55" si="2">IF(L4&lt;0,-1*2^ABS(L4),2^ABS(L4))</f>
        <v>1.3803422294609109</v>
      </c>
      <c r="N4" s="7"/>
      <c r="O4" s="7">
        <v>1</v>
      </c>
      <c r="P4" s="7">
        <v>-1.3486100000000001</v>
      </c>
      <c r="Q4" s="8">
        <f t="shared" ref="Q4:Q55" si="3">IF(P4&lt;0,-1*2^ABS(P4),2^ABS(P4))</f>
        <v>-2.5466664238792651</v>
      </c>
      <c r="R4" s="7"/>
      <c r="S4" s="7">
        <v>-0.75689600000000001</v>
      </c>
      <c r="T4" s="7">
        <v>-1.4713000000000001</v>
      </c>
      <c r="U4" s="8">
        <f t="shared" ref="U4:U55" si="4">IF(T4&lt;0,-1*2^ABS(T4),2^ABS(T4))</f>
        <v>-2.7727162814996933</v>
      </c>
      <c r="V4" s="7"/>
      <c r="W4" s="7">
        <v>0.38355600000000001</v>
      </c>
      <c r="X4" s="7">
        <v>0.59171499999999999</v>
      </c>
      <c r="Y4" s="8">
        <f t="shared" ref="Y4:Y55" si="5">IF(X4&lt;0,-1*2^ABS(X4),2^ABS(X4))</f>
        <v>1.5070371695594877</v>
      </c>
      <c r="Z4" s="2">
        <v>16.2026</v>
      </c>
      <c r="AA4" s="2">
        <v>16.499500000000001</v>
      </c>
      <c r="AB4" s="2">
        <v>16.091200000000001</v>
      </c>
      <c r="AC4" s="2">
        <v>16.993400000000001</v>
      </c>
      <c r="AD4" s="2">
        <v>18.2044</v>
      </c>
      <c r="AE4" s="2">
        <v>17.261199999999999</v>
      </c>
      <c r="AF4" s="2">
        <v>15.549300000000001</v>
      </c>
      <c r="AG4" s="2">
        <v>16.722799999999999</v>
      </c>
      <c r="AH4" s="2">
        <v>16.141200000000001</v>
      </c>
      <c r="AI4" s="2">
        <v>16.940799999999999</v>
      </c>
      <c r="AJ4" s="2">
        <v>16.901499999999999</v>
      </c>
      <c r="AK4" s="2">
        <v>16.3461</v>
      </c>
      <c r="AL4" s="2">
        <v>16.575700000000001</v>
      </c>
      <c r="AM4" s="2">
        <v>16.805599999999998</v>
      </c>
      <c r="AN4" s="2">
        <v>16.703299999999999</v>
      </c>
      <c r="AO4" s="2">
        <v>18.111599999999999</v>
      </c>
      <c r="AP4" s="2">
        <v>17.127500000000001</v>
      </c>
      <c r="AQ4" s="2">
        <v>17.414400000000001</v>
      </c>
      <c r="AR4" s="2">
        <v>17.305700000000002</v>
      </c>
      <c r="AS4" s="2">
        <v>16.590499999999999</v>
      </c>
      <c r="AT4" s="2">
        <v>17.002600000000001</v>
      </c>
      <c r="AU4" s="2">
        <v>16.929300000000001</v>
      </c>
      <c r="AV4" s="2">
        <v>15.799799999999999</v>
      </c>
      <c r="AW4" s="2">
        <v>15.809900000000001</v>
      </c>
    </row>
    <row r="5" spans="1:49" x14ac:dyDescent="0.25">
      <c r="A5" s="19" t="s">
        <v>41</v>
      </c>
      <c r="B5" s="6"/>
      <c r="C5" s="7">
        <v>0.41439999999999999</v>
      </c>
      <c r="D5" s="7">
        <v>-1.1721600000000001</v>
      </c>
      <c r="E5" s="8">
        <f t="shared" si="0"/>
        <v>-2.253488362993409</v>
      </c>
      <c r="F5" s="7" t="s">
        <v>1</v>
      </c>
      <c r="G5" s="7">
        <v>1.37778E-2</v>
      </c>
      <c r="H5" s="7">
        <v>-1.4572799999999999</v>
      </c>
      <c r="I5" s="8">
        <f t="shared" si="1"/>
        <v>-2.7459017387310403</v>
      </c>
      <c r="J5" s="7" t="s">
        <v>1</v>
      </c>
      <c r="K5" s="7">
        <v>0</v>
      </c>
      <c r="L5" s="7">
        <v>-2.90421</v>
      </c>
      <c r="M5" s="8">
        <f t="shared" si="2"/>
        <v>-7.4860775835974342</v>
      </c>
      <c r="N5" s="7"/>
      <c r="O5" s="7">
        <v>1</v>
      </c>
      <c r="P5" s="7">
        <v>-0.28512399999999999</v>
      </c>
      <c r="Q5" s="8">
        <f t="shared" si="3"/>
        <v>-1.2185149908430299</v>
      </c>
      <c r="R5" s="7" t="s">
        <v>1</v>
      </c>
      <c r="S5" s="7">
        <v>-1.7320500000000001</v>
      </c>
      <c r="T5" s="7">
        <v>-6.6361400000000001</v>
      </c>
      <c r="U5" s="8">
        <f t="shared" si="4"/>
        <v>-99.466582233385964</v>
      </c>
      <c r="V5" s="7" t="s">
        <v>1</v>
      </c>
      <c r="W5" s="7">
        <v>6.2E-2</v>
      </c>
      <c r="X5" s="7">
        <v>-1.44693</v>
      </c>
      <c r="Y5" s="8">
        <f t="shared" si="5"/>
        <v>-2.7262729317681145</v>
      </c>
      <c r="Z5" s="2">
        <v>19.0244</v>
      </c>
      <c r="AA5" s="2">
        <v>18.441299999999998</v>
      </c>
      <c r="AB5" s="2">
        <v>17.714700000000001</v>
      </c>
      <c r="AC5" s="2">
        <v>17.336300000000001</v>
      </c>
      <c r="AD5" s="2">
        <v>17.412099999999999</v>
      </c>
      <c r="AE5" s="2">
        <v>16.915500000000002</v>
      </c>
      <c r="AF5" s="2">
        <v>17.3</v>
      </c>
      <c r="AG5" s="2">
        <v>16.730799999999999</v>
      </c>
      <c r="AH5" s="2">
        <v>16.777699999999999</v>
      </c>
      <c r="AI5" s="2">
        <v>15.5456</v>
      </c>
      <c r="AJ5" s="2">
        <v>15.3994</v>
      </c>
      <c r="AK5" s="2">
        <v>15.5227</v>
      </c>
      <c r="AL5" s="2">
        <v>18.280899999999999</v>
      </c>
      <c r="AM5" s="2">
        <v>18.367999999999999</v>
      </c>
      <c r="AN5" s="2">
        <v>18.012599999999999</v>
      </c>
      <c r="AO5" s="2">
        <v>17.247900000000001</v>
      </c>
      <c r="AP5" s="2">
        <v>17.2347</v>
      </c>
      <c r="AQ5" s="2">
        <v>17.942299999999999</v>
      </c>
      <c r="AR5" s="2">
        <v>17.04</v>
      </c>
      <c r="AS5" s="2">
        <v>16.988199999999999</v>
      </c>
      <c r="AT5" s="2">
        <v>16.9223</v>
      </c>
      <c r="AU5" s="2">
        <v>16.081600000000002</v>
      </c>
      <c r="AV5" s="2">
        <v>15.3399</v>
      </c>
      <c r="AW5" s="2">
        <v>15.366300000000001</v>
      </c>
    </row>
    <row r="6" spans="1:49" x14ac:dyDescent="0.25">
      <c r="A6" s="19" t="s">
        <v>42</v>
      </c>
      <c r="B6" s="6"/>
      <c r="C6" s="7">
        <v>0.49099999999999999</v>
      </c>
      <c r="D6" s="7">
        <v>-1.0915600000000001</v>
      </c>
      <c r="E6" s="8">
        <f t="shared" si="0"/>
        <v>-2.1310434372454781</v>
      </c>
      <c r="F6" s="7" t="s">
        <v>1</v>
      </c>
      <c r="G6" s="7">
        <v>0</v>
      </c>
      <c r="H6" s="7">
        <v>-1.6775800000000001</v>
      </c>
      <c r="I6" s="8">
        <f t="shared" si="1"/>
        <v>-3.1989091055335295</v>
      </c>
      <c r="J6" s="7" t="s">
        <v>1</v>
      </c>
      <c r="K6" s="7">
        <v>0</v>
      </c>
      <c r="L6" s="7">
        <v>-2.6461899999999998</v>
      </c>
      <c r="M6" s="8">
        <f t="shared" si="2"/>
        <v>-6.2601186444874113</v>
      </c>
      <c r="N6" s="7"/>
      <c r="O6" s="7">
        <v>1</v>
      </c>
      <c r="P6" s="7">
        <v>-0.58602399999999999</v>
      </c>
      <c r="Q6" s="8">
        <f t="shared" si="3"/>
        <v>-1.501104068971939</v>
      </c>
      <c r="R6" s="7" t="s">
        <v>1</v>
      </c>
      <c r="S6" s="7">
        <v>-1.55463</v>
      </c>
      <c r="T6" s="7">
        <v>-3.0269200000000001</v>
      </c>
      <c r="U6" s="8">
        <f t="shared" si="4"/>
        <v>-8.1506775908669518</v>
      </c>
      <c r="V6" s="7"/>
      <c r="W6" s="7">
        <v>0.127667</v>
      </c>
      <c r="X6" s="7">
        <v>-0.96860299999999999</v>
      </c>
      <c r="Y6" s="8">
        <f t="shared" si="5"/>
        <v>-1.9569447157617488</v>
      </c>
      <c r="Z6" s="2">
        <v>17.3308</v>
      </c>
      <c r="AA6" s="2">
        <v>17.2439</v>
      </c>
      <c r="AB6" s="2">
        <v>16.4314</v>
      </c>
      <c r="AC6" s="2">
        <v>15.8794</v>
      </c>
      <c r="AD6" s="2">
        <v>16.238700000000001</v>
      </c>
      <c r="AE6" s="2">
        <v>15.613300000000001</v>
      </c>
      <c r="AF6" s="2">
        <v>15.3352</v>
      </c>
      <c r="AG6" s="2">
        <v>15.457800000000001</v>
      </c>
      <c r="AH6" s="2">
        <v>15.180199999999999</v>
      </c>
      <c r="AI6" s="2">
        <v>14.921099999999999</v>
      </c>
      <c r="AJ6" s="2">
        <v>14.4915</v>
      </c>
      <c r="AK6" s="2">
        <v>13.6548</v>
      </c>
      <c r="AL6" s="2">
        <v>19.793500000000002</v>
      </c>
      <c r="AM6" s="2">
        <v>20.052199999999999</v>
      </c>
      <c r="AN6" s="2">
        <v>19.3262</v>
      </c>
      <c r="AO6" s="2">
        <v>17.589400000000001</v>
      </c>
      <c r="AP6" s="2">
        <v>16.906500000000001</v>
      </c>
      <c r="AQ6" s="2">
        <v>17.3371</v>
      </c>
      <c r="AR6" s="2">
        <v>17.776399999999999</v>
      </c>
      <c r="AS6" s="2">
        <v>17.9436</v>
      </c>
      <c r="AT6" s="2">
        <v>17.630199999999999</v>
      </c>
      <c r="AU6" s="2">
        <v>18.0564</v>
      </c>
      <c r="AV6" s="2">
        <v>17.6602</v>
      </c>
      <c r="AW6" s="2">
        <v>17.4116</v>
      </c>
    </row>
    <row r="7" spans="1:49" x14ac:dyDescent="0.25">
      <c r="A7" s="19" t="s">
        <v>43</v>
      </c>
      <c r="B7" s="6"/>
      <c r="C7" s="7">
        <v>0.57242899999999997</v>
      </c>
      <c r="D7" s="7">
        <v>-0.36555900000000002</v>
      </c>
      <c r="E7" s="8">
        <f t="shared" si="0"/>
        <v>-1.2883807407586154</v>
      </c>
      <c r="F7" s="7"/>
      <c r="G7" s="7">
        <v>0.50608699999999995</v>
      </c>
      <c r="H7" s="7">
        <v>-0.31257600000000002</v>
      </c>
      <c r="I7" s="8">
        <f t="shared" si="1"/>
        <v>-1.2419232338549753</v>
      </c>
      <c r="J7" s="7"/>
      <c r="K7" s="7">
        <v>0.70390200000000003</v>
      </c>
      <c r="L7" s="7">
        <v>-0.12288200000000001</v>
      </c>
      <c r="M7" s="8">
        <f t="shared" si="2"/>
        <v>-1.0889079484237318</v>
      </c>
      <c r="N7" s="7"/>
      <c r="O7" s="7">
        <v>0.93913000000000002</v>
      </c>
      <c r="P7" s="7">
        <v>5.2982300000000003E-2</v>
      </c>
      <c r="Q7" s="8">
        <f t="shared" si="3"/>
        <v>1.0374072088444255</v>
      </c>
      <c r="R7" s="7"/>
      <c r="S7" s="7">
        <v>0.242676</v>
      </c>
      <c r="T7" s="7">
        <v>0.57682900000000004</v>
      </c>
      <c r="U7" s="8">
        <f t="shared" si="4"/>
        <v>1.4915672234833295</v>
      </c>
      <c r="V7" s="7"/>
      <c r="W7" s="7">
        <v>0.53445200000000004</v>
      </c>
      <c r="X7" s="7">
        <v>0.189694</v>
      </c>
      <c r="Y7" s="8">
        <f t="shared" si="5"/>
        <v>1.1405217820778546</v>
      </c>
      <c r="Z7" s="2">
        <v>18.454499999999999</v>
      </c>
      <c r="AA7" s="2">
        <v>17.997199999999999</v>
      </c>
      <c r="AB7" s="2">
        <v>18.005199999999999</v>
      </c>
      <c r="AC7" s="2">
        <v>17.386800000000001</v>
      </c>
      <c r="AD7" s="2">
        <v>18.3795</v>
      </c>
      <c r="AE7" s="2">
        <v>17.593900000000001</v>
      </c>
      <c r="AF7" s="2">
        <v>17.831099999999999</v>
      </c>
      <c r="AG7" s="2">
        <v>18.046500000000002</v>
      </c>
      <c r="AH7" s="2">
        <v>17.641500000000001</v>
      </c>
      <c r="AI7" s="2">
        <v>18.226500000000001</v>
      </c>
      <c r="AJ7" s="2">
        <v>17.859300000000001</v>
      </c>
      <c r="AK7" s="2">
        <v>18.002400000000002</v>
      </c>
      <c r="AL7" s="2">
        <v>18.248999999999999</v>
      </c>
      <c r="AM7" s="2">
        <v>17.982500000000002</v>
      </c>
      <c r="AN7" s="2">
        <v>17.854800000000001</v>
      </c>
      <c r="AO7" s="2">
        <v>18.2712</v>
      </c>
      <c r="AP7" s="2">
        <v>17.162800000000001</v>
      </c>
      <c r="AQ7" s="2">
        <v>17.587</v>
      </c>
      <c r="AR7" s="2">
        <v>17.788699999999999</v>
      </c>
      <c r="AS7" s="2">
        <v>18.013100000000001</v>
      </c>
      <c r="AT7" s="2">
        <v>18.1722</v>
      </c>
      <c r="AU7" s="2">
        <v>18.864799999999999</v>
      </c>
      <c r="AV7" s="2">
        <v>17.2727</v>
      </c>
      <c r="AW7" s="2">
        <v>17.584</v>
      </c>
    </row>
    <row r="8" spans="1:49" x14ac:dyDescent="0.25">
      <c r="A8" s="19" t="s">
        <v>44</v>
      </c>
      <c r="B8" s="6"/>
      <c r="C8" s="7">
        <v>0.41885699999999998</v>
      </c>
      <c r="D8" s="7">
        <v>0.550454</v>
      </c>
      <c r="E8" s="8">
        <f t="shared" si="0"/>
        <v>1.4645464998467388</v>
      </c>
      <c r="F8" s="7"/>
      <c r="G8" s="7">
        <v>0.52680000000000005</v>
      </c>
      <c r="H8" s="7">
        <v>0.49977199999999999</v>
      </c>
      <c r="I8" s="8">
        <f t="shared" si="1"/>
        <v>1.4139900811760606</v>
      </c>
      <c r="J8" s="7"/>
      <c r="K8" s="7">
        <v>0.13661499999999999</v>
      </c>
      <c r="L8" s="7">
        <v>0.73555300000000001</v>
      </c>
      <c r="M8" s="8">
        <f t="shared" si="2"/>
        <v>1.6650355725555503</v>
      </c>
      <c r="N8" s="7"/>
      <c r="O8" s="7">
        <v>0.95625499999999997</v>
      </c>
      <c r="P8" s="7">
        <v>-5.0682100000000001E-2</v>
      </c>
      <c r="Q8" s="8">
        <f t="shared" si="3"/>
        <v>-1.0357545083649102</v>
      </c>
      <c r="R8" s="7"/>
      <c r="S8" s="7">
        <v>0.18509900000000001</v>
      </c>
      <c r="T8" s="7">
        <v>0.34826099999999999</v>
      </c>
      <c r="U8" s="8">
        <f t="shared" si="4"/>
        <v>1.2730252192374467</v>
      </c>
      <c r="V8" s="7"/>
      <c r="W8" s="7">
        <v>0.75031599999999998</v>
      </c>
      <c r="X8" s="7">
        <v>0.23578099999999999</v>
      </c>
      <c r="Y8" s="8">
        <f t="shared" si="5"/>
        <v>1.1775440257478238</v>
      </c>
      <c r="Z8" s="2">
        <v>17.4267</v>
      </c>
      <c r="AA8" s="2">
        <v>17.573599999999999</v>
      </c>
      <c r="AB8" s="2">
        <v>17.454899999999999</v>
      </c>
      <c r="AC8" s="2">
        <v>18.082100000000001</v>
      </c>
      <c r="AD8" s="2">
        <v>18.593</v>
      </c>
      <c r="AE8" s="2">
        <v>17.4316</v>
      </c>
      <c r="AF8" s="2">
        <v>17.6874</v>
      </c>
      <c r="AG8" s="2">
        <v>18.6479</v>
      </c>
      <c r="AH8" s="2">
        <v>17.619299999999999</v>
      </c>
      <c r="AI8" s="2">
        <v>18.443300000000001</v>
      </c>
      <c r="AJ8" s="2">
        <v>18.5366</v>
      </c>
      <c r="AK8" s="2">
        <v>17.682099999999998</v>
      </c>
      <c r="AL8" s="2">
        <v>18.3566</v>
      </c>
      <c r="AM8" s="2">
        <v>19.018999999999998</v>
      </c>
      <c r="AN8" s="2">
        <v>17.8111</v>
      </c>
      <c r="AO8" s="2">
        <v>17.701799999999999</v>
      </c>
      <c r="AP8" s="2">
        <v>17.669499999999999</v>
      </c>
      <c r="AQ8" s="2">
        <v>17.2715</v>
      </c>
      <c r="AR8" s="2">
        <v>18.707000000000001</v>
      </c>
      <c r="AS8" s="2">
        <v>18.5017</v>
      </c>
      <c r="AT8" s="2">
        <v>18.085100000000001</v>
      </c>
      <c r="AU8" s="2">
        <v>18.407599999999999</v>
      </c>
      <c r="AV8" s="2">
        <v>18.357700000000001</v>
      </c>
      <c r="AW8" s="2">
        <v>17.7471</v>
      </c>
    </row>
    <row r="9" spans="1:49" x14ac:dyDescent="0.25">
      <c r="A9" s="19" t="s">
        <v>46</v>
      </c>
      <c r="B9" s="6"/>
      <c r="C9" s="7">
        <v>0.317778</v>
      </c>
      <c r="D9" s="7">
        <v>-2.2340200000000001</v>
      </c>
      <c r="E9" s="8">
        <f t="shared" si="0"/>
        <v>-4.7044302179626447</v>
      </c>
      <c r="F9" s="7" t="s">
        <v>1</v>
      </c>
      <c r="G9" s="7">
        <v>0</v>
      </c>
      <c r="H9" s="7">
        <v>-2.7527400000000002</v>
      </c>
      <c r="I9" s="8">
        <f t="shared" si="1"/>
        <v>-6.7399598626805934</v>
      </c>
      <c r="J9" s="7" t="s">
        <v>1</v>
      </c>
      <c r="K9" s="7">
        <v>0</v>
      </c>
      <c r="L9" s="7">
        <v>-2.7223299999999999</v>
      </c>
      <c r="M9" s="8">
        <f t="shared" si="2"/>
        <v>-6.5993777484760283</v>
      </c>
      <c r="N9" s="7"/>
      <c r="O9" s="7">
        <v>0.85664499999999999</v>
      </c>
      <c r="P9" s="7">
        <v>-0.51871599999999995</v>
      </c>
      <c r="Q9" s="8">
        <f t="shared" si="3"/>
        <v>-1.432679594190829</v>
      </c>
      <c r="R9" s="7"/>
      <c r="S9" s="7">
        <v>-0.48830400000000002</v>
      </c>
      <c r="T9" s="7">
        <v>-0.464055</v>
      </c>
      <c r="U9" s="8">
        <f t="shared" si="4"/>
        <v>-1.3794135083368011</v>
      </c>
      <c r="V9" s="7"/>
      <c r="W9" s="7">
        <v>1</v>
      </c>
      <c r="X9" s="7">
        <v>0</v>
      </c>
      <c r="Y9" s="8">
        <f t="shared" si="5"/>
        <v>1</v>
      </c>
      <c r="Z9" s="2">
        <v>17.263500000000001</v>
      </c>
      <c r="AA9" s="2">
        <v>17.143000000000001</v>
      </c>
      <c r="AB9" s="2">
        <v>16.431100000000001</v>
      </c>
      <c r="AC9" s="2">
        <v>14.1586</v>
      </c>
      <c r="AD9" s="2">
        <v>16.485299999999999</v>
      </c>
      <c r="AE9" s="2">
        <v>13.4915</v>
      </c>
      <c r="AF9" s="2">
        <v>13.7384</v>
      </c>
      <c r="AG9" s="2">
        <v>14.093400000000001</v>
      </c>
      <c r="AH9" s="2">
        <v>14.7475</v>
      </c>
      <c r="AI9" s="2">
        <v>14.7662</v>
      </c>
      <c r="AJ9" s="2">
        <v>14.1234</v>
      </c>
      <c r="AK9" s="2">
        <v>13.780900000000001</v>
      </c>
      <c r="AL9" s="2">
        <v>16.849900000000002</v>
      </c>
      <c r="AM9" s="2">
        <v>17.163799999999998</v>
      </c>
      <c r="AN9" s="2">
        <v>16.401499999999999</v>
      </c>
      <c r="AO9" s="2">
        <v>16.201499999999999</v>
      </c>
      <c r="AP9" s="2">
        <v>14.202999999999999</v>
      </c>
      <c r="AQ9" s="2">
        <v>15.0105</v>
      </c>
      <c r="AR9" s="2">
        <v>15.224500000000001</v>
      </c>
      <c r="AS9" s="2">
        <v>14.6244</v>
      </c>
      <c r="AT9" s="2">
        <v>14.0221</v>
      </c>
      <c r="AU9" s="2">
        <v>14.4778</v>
      </c>
      <c r="AV9" s="2">
        <v>14.297599999999999</v>
      </c>
      <c r="AW9" s="2">
        <v>13.348800000000001</v>
      </c>
    </row>
    <row r="10" spans="1:49" x14ac:dyDescent="0.25">
      <c r="A10" s="19" t="s">
        <v>47</v>
      </c>
      <c r="B10" s="6"/>
      <c r="C10" s="7">
        <v>0.36333300000000002</v>
      </c>
      <c r="D10" s="7">
        <v>-1.1230599999999999</v>
      </c>
      <c r="E10" s="8">
        <f t="shared" si="0"/>
        <v>-2.1780846127810998</v>
      </c>
      <c r="F10" s="7" t="s">
        <v>1</v>
      </c>
      <c r="G10" s="7">
        <v>0</v>
      </c>
      <c r="H10" s="7">
        <v>-1.4886200000000001</v>
      </c>
      <c r="I10" s="8">
        <f t="shared" si="1"/>
        <v>-2.8062042119617194</v>
      </c>
      <c r="J10" s="7" t="s">
        <v>1</v>
      </c>
      <c r="K10" s="7">
        <v>2.1090899999999999E-2</v>
      </c>
      <c r="L10" s="7">
        <v>-1.2674399999999999</v>
      </c>
      <c r="M10" s="8">
        <f t="shared" si="2"/>
        <v>-2.4073401421043124</v>
      </c>
      <c r="N10" s="7"/>
      <c r="O10" s="7">
        <v>1</v>
      </c>
      <c r="P10" s="7">
        <v>-0.365564</v>
      </c>
      <c r="Q10" s="8">
        <f t="shared" si="3"/>
        <v>-1.2883852059537428</v>
      </c>
      <c r="R10" s="7"/>
      <c r="S10" s="7">
        <v>-0.14438200000000001</v>
      </c>
      <c r="T10" s="7">
        <v>-0.38729000000000002</v>
      </c>
      <c r="U10" s="8">
        <f t="shared" si="4"/>
        <v>-1.3079342334828956</v>
      </c>
      <c r="V10" s="7"/>
      <c r="W10" s="7">
        <v>0.56569199999999997</v>
      </c>
      <c r="X10" s="7">
        <v>0.22118299999999999</v>
      </c>
      <c r="Y10" s="8">
        <f t="shared" si="5"/>
        <v>1.1656890516736138</v>
      </c>
      <c r="Z10" s="2">
        <v>19.806000000000001</v>
      </c>
      <c r="AA10" s="2">
        <v>19.517399999999999</v>
      </c>
      <c r="AB10" s="2">
        <v>18.789100000000001</v>
      </c>
      <c r="AC10" s="2">
        <v>18.124099999999999</v>
      </c>
      <c r="AD10" s="2">
        <v>18.750699999999998</v>
      </c>
      <c r="AE10" s="2">
        <v>17.868400000000001</v>
      </c>
      <c r="AF10" s="2">
        <v>18.052600000000002</v>
      </c>
      <c r="AG10" s="2">
        <v>18.025500000000001</v>
      </c>
      <c r="AH10" s="2">
        <v>17.5684</v>
      </c>
      <c r="AI10" s="2">
        <v>18.251100000000001</v>
      </c>
      <c r="AJ10" s="2">
        <v>18.001100000000001</v>
      </c>
      <c r="AK10" s="2">
        <v>18.0579</v>
      </c>
      <c r="AL10" s="2">
        <v>19.4816</v>
      </c>
      <c r="AM10" s="2">
        <v>19.686299999999999</v>
      </c>
      <c r="AN10" s="2">
        <v>18.914400000000001</v>
      </c>
      <c r="AO10" s="2">
        <v>18.671600000000002</v>
      </c>
      <c r="AP10" s="2">
        <v>17.9819</v>
      </c>
      <c r="AQ10" s="2">
        <v>18.234999999999999</v>
      </c>
      <c r="AR10" s="2">
        <v>18.024000000000001</v>
      </c>
      <c r="AS10" s="2">
        <v>18.096499999999999</v>
      </c>
      <c r="AT10" s="2">
        <v>17.954799999999999</v>
      </c>
      <c r="AU10" s="2">
        <v>18.457699999999999</v>
      </c>
      <c r="AV10" s="2">
        <v>17.8598</v>
      </c>
      <c r="AW10" s="2">
        <v>17.715699999999998</v>
      </c>
    </row>
    <row r="11" spans="1:49" x14ac:dyDescent="0.25">
      <c r="A11" s="19" t="s">
        <v>48</v>
      </c>
      <c r="B11" s="6"/>
      <c r="C11" s="7">
        <v>1</v>
      </c>
      <c r="D11" s="7">
        <v>0</v>
      </c>
      <c r="E11" s="8">
        <f t="shared" si="0"/>
        <v>1</v>
      </c>
      <c r="F11" s="7"/>
      <c r="G11" s="7">
        <v>1</v>
      </c>
      <c r="H11" s="7">
        <v>0</v>
      </c>
      <c r="I11" s="8">
        <f t="shared" si="1"/>
        <v>1</v>
      </c>
      <c r="J11" s="7"/>
      <c r="K11" s="7">
        <v>1</v>
      </c>
      <c r="L11" s="7">
        <v>0</v>
      </c>
      <c r="M11" s="8">
        <f t="shared" si="2"/>
        <v>1</v>
      </c>
      <c r="N11" s="7"/>
      <c r="O11" s="7">
        <v>1</v>
      </c>
      <c r="P11" s="7">
        <v>0</v>
      </c>
      <c r="Q11" s="8">
        <f t="shared" si="3"/>
        <v>1</v>
      </c>
      <c r="R11" s="7"/>
      <c r="S11" s="7">
        <v>0</v>
      </c>
      <c r="T11" s="7" t="s">
        <v>45</v>
      </c>
      <c r="U11" s="8" t="e">
        <f t="shared" si="4"/>
        <v>#VALUE!</v>
      </c>
      <c r="V11" s="7"/>
      <c r="W11" s="7">
        <v>1</v>
      </c>
      <c r="X11" s="7">
        <v>0</v>
      </c>
      <c r="Y11" s="8">
        <f t="shared" si="5"/>
        <v>1</v>
      </c>
      <c r="Z11" s="2">
        <v>15.5389</v>
      </c>
      <c r="AA11" s="2">
        <v>14.294</v>
      </c>
      <c r="AB11" s="2">
        <v>14.5557</v>
      </c>
      <c r="AC11" s="2">
        <v>13.7028</v>
      </c>
      <c r="AD11" s="2">
        <v>14.208600000000001</v>
      </c>
      <c r="AE11" s="2">
        <v>13.673500000000001</v>
      </c>
      <c r="AF11" s="2">
        <v>14.2369</v>
      </c>
      <c r="AG11" s="2">
        <v>14.407400000000001</v>
      </c>
      <c r="AH11" s="2">
        <v>14.798299999999999</v>
      </c>
      <c r="AI11" s="2">
        <v>14.58</v>
      </c>
      <c r="AJ11" s="2">
        <v>14.5221</v>
      </c>
      <c r="AK11" s="2">
        <v>14.1607</v>
      </c>
      <c r="AL11" s="2">
        <v>20.2959</v>
      </c>
      <c r="AM11" s="2">
        <v>21.1036</v>
      </c>
      <c r="AN11" s="2">
        <v>19.6373</v>
      </c>
      <c r="AO11" s="2">
        <v>18.0684</v>
      </c>
      <c r="AP11" s="2">
        <v>16.996200000000002</v>
      </c>
      <c r="AQ11" s="2">
        <v>17.255400000000002</v>
      </c>
      <c r="AR11" s="2">
        <v>18.5581</v>
      </c>
      <c r="AS11" s="2">
        <v>18.1812</v>
      </c>
      <c r="AT11" s="2">
        <v>18.472899999999999</v>
      </c>
      <c r="AU11" s="2">
        <v>18.240300000000001</v>
      </c>
      <c r="AV11" s="2">
        <v>18.166799999999999</v>
      </c>
      <c r="AW11" s="2">
        <v>18.019600000000001</v>
      </c>
    </row>
    <row r="12" spans="1:49" x14ac:dyDescent="0.25">
      <c r="A12" s="19" t="s">
        <v>92</v>
      </c>
      <c r="B12" s="6"/>
      <c r="C12" s="7">
        <v>0.92800000000000005</v>
      </c>
      <c r="D12" s="7">
        <v>-1.19973</v>
      </c>
      <c r="E12" s="8">
        <f t="shared" si="0"/>
        <v>-2.2969667930306654</v>
      </c>
      <c r="F12" s="7" t="s">
        <v>1</v>
      </c>
      <c r="G12" s="7">
        <v>0</v>
      </c>
      <c r="H12" s="7">
        <v>-1.66191</v>
      </c>
      <c r="I12" s="8">
        <f t="shared" si="1"/>
        <v>-3.16435179604705</v>
      </c>
      <c r="J12" s="7" t="s">
        <v>1</v>
      </c>
      <c r="K12" s="7">
        <v>0</v>
      </c>
      <c r="L12" s="7">
        <v>-2.5486</v>
      </c>
      <c r="M12" s="8">
        <f t="shared" si="2"/>
        <v>-5.8506625098298075</v>
      </c>
      <c r="N12" s="7"/>
      <c r="O12" s="7">
        <v>1</v>
      </c>
      <c r="P12" s="7">
        <v>-0.46218300000000001</v>
      </c>
      <c r="Q12" s="8">
        <f t="shared" si="3"/>
        <v>-1.3776247814028471</v>
      </c>
      <c r="R12" s="7" t="s">
        <v>1</v>
      </c>
      <c r="S12" s="7">
        <v>-1.3488599999999999</v>
      </c>
      <c r="T12" s="7">
        <v>-4.5671799999999996</v>
      </c>
      <c r="U12" s="8">
        <f t="shared" si="4"/>
        <v>-23.705994297580745</v>
      </c>
      <c r="V12" s="7" t="s">
        <v>1</v>
      </c>
      <c r="W12" s="7">
        <v>2.57778E-2</v>
      </c>
      <c r="X12" s="7">
        <v>-0.88668199999999997</v>
      </c>
      <c r="Y12" s="8">
        <f t="shared" si="5"/>
        <v>-1.8489189711038634</v>
      </c>
      <c r="Z12" s="2">
        <v>20.514800000000001</v>
      </c>
      <c r="AA12" s="2">
        <v>20.145099999999999</v>
      </c>
      <c r="AB12" s="2">
        <v>19.473199999999999</v>
      </c>
      <c r="AC12" s="2">
        <v>18.815100000000001</v>
      </c>
      <c r="AD12" s="2">
        <v>19.164300000000001</v>
      </c>
      <c r="AE12" s="2">
        <v>18.554500000000001</v>
      </c>
      <c r="AF12" s="2">
        <v>18.694900000000001</v>
      </c>
      <c r="AG12" s="2">
        <v>18.4208</v>
      </c>
      <c r="AH12" s="2">
        <v>18.031600000000001</v>
      </c>
      <c r="AI12" s="2">
        <v>17.653099999999998</v>
      </c>
      <c r="AJ12" s="2">
        <v>17.369299999999999</v>
      </c>
      <c r="AK12" s="2">
        <v>17.4649</v>
      </c>
      <c r="AL12" s="2">
        <v>21.079000000000001</v>
      </c>
      <c r="AM12" s="2">
        <v>21.2456</v>
      </c>
      <c r="AN12" s="2">
        <v>20.6281</v>
      </c>
      <c r="AO12" s="2">
        <v>19.518000000000001</v>
      </c>
      <c r="AP12" s="2">
        <v>18.9114</v>
      </c>
      <c r="AQ12" s="2">
        <v>19.191400000000002</v>
      </c>
      <c r="AR12" s="2">
        <v>19.36</v>
      </c>
      <c r="AS12" s="2">
        <v>19.3903</v>
      </c>
      <c r="AT12" s="2">
        <v>19.274999999999999</v>
      </c>
      <c r="AU12" s="2">
        <v>19.0672</v>
      </c>
      <c r="AV12" s="2">
        <v>18.3842</v>
      </c>
      <c r="AW12" s="2">
        <v>18.310400000000001</v>
      </c>
    </row>
    <row r="13" spans="1:49" x14ac:dyDescent="0.25">
      <c r="A13" s="19" t="s">
        <v>49</v>
      </c>
      <c r="B13" s="6"/>
      <c r="C13" s="7">
        <v>0.43978899999999999</v>
      </c>
      <c r="D13" s="7">
        <v>-0.58691899999999997</v>
      </c>
      <c r="E13" s="8">
        <f t="shared" si="0"/>
        <v>-1.5020355929028455</v>
      </c>
      <c r="F13" s="7"/>
      <c r="G13" s="7">
        <v>0.52449999999999997</v>
      </c>
      <c r="H13" s="7">
        <v>-0.29475400000000002</v>
      </c>
      <c r="I13" s="8">
        <f t="shared" si="1"/>
        <v>-1.2266757937704265</v>
      </c>
      <c r="J13" s="7"/>
      <c r="K13" s="7">
        <v>0.51642900000000003</v>
      </c>
      <c r="L13" s="7">
        <v>-0.31589499999999998</v>
      </c>
      <c r="M13" s="8">
        <f t="shared" si="2"/>
        <v>-1.2447836361671636</v>
      </c>
      <c r="N13" s="7"/>
      <c r="O13" s="7">
        <v>0.85716700000000001</v>
      </c>
      <c r="P13" s="7">
        <v>0.29216399999999998</v>
      </c>
      <c r="Q13" s="8">
        <f t="shared" si="3"/>
        <v>1.224475578143329</v>
      </c>
      <c r="R13" s="7"/>
      <c r="S13" s="7">
        <v>0.27102300000000001</v>
      </c>
      <c r="T13" s="7">
        <v>0.60248500000000005</v>
      </c>
      <c r="U13" s="8">
        <f t="shared" si="4"/>
        <v>1.5183295937373658</v>
      </c>
      <c r="V13" s="7"/>
      <c r="W13" s="7">
        <v>0.95940400000000003</v>
      </c>
      <c r="X13" s="7">
        <v>-2.1141099999999999E-2</v>
      </c>
      <c r="Y13" s="8">
        <f t="shared" si="5"/>
        <v>-1.0147617885430906</v>
      </c>
      <c r="Z13" s="2">
        <v>18.337299999999999</v>
      </c>
      <c r="AA13" s="2">
        <v>17.816500000000001</v>
      </c>
      <c r="AB13" s="2">
        <v>18.251200000000001</v>
      </c>
      <c r="AC13" s="2">
        <v>17.205100000000002</v>
      </c>
      <c r="AD13" s="2">
        <v>18.161300000000001</v>
      </c>
      <c r="AE13" s="2">
        <v>17.277899999999999</v>
      </c>
      <c r="AF13" s="2">
        <v>17.902899999999999</v>
      </c>
      <c r="AG13" s="2">
        <v>17.9618</v>
      </c>
      <c r="AH13" s="2">
        <v>17.656099999999999</v>
      </c>
      <c r="AI13" s="2">
        <v>17.911300000000001</v>
      </c>
      <c r="AJ13" s="2">
        <v>17.494800000000001</v>
      </c>
      <c r="AK13" s="2">
        <v>18.051400000000001</v>
      </c>
      <c r="AL13" s="2">
        <v>18.3889</v>
      </c>
      <c r="AM13" s="2">
        <v>18.851900000000001</v>
      </c>
      <c r="AN13" s="2">
        <v>17.405100000000001</v>
      </c>
      <c r="AO13" s="2">
        <v>18.417400000000001</v>
      </c>
      <c r="AP13" s="2">
        <v>17.055499999999999</v>
      </c>
      <c r="AQ13" s="2">
        <v>17.489000000000001</v>
      </c>
      <c r="AR13" s="2">
        <v>18.706800000000001</v>
      </c>
      <c r="AS13" s="2">
        <v>18.039899999999999</v>
      </c>
      <c r="AT13" s="2">
        <v>18.48</v>
      </c>
      <c r="AU13" s="2">
        <v>18.150400000000001</v>
      </c>
      <c r="AV13" s="2">
        <v>17.712599999999998</v>
      </c>
      <c r="AW13" s="2">
        <v>17.308199999999999</v>
      </c>
    </row>
    <row r="14" spans="1:49" x14ac:dyDescent="0.25">
      <c r="A14" s="19" t="s">
        <v>50</v>
      </c>
      <c r="B14" s="6"/>
      <c r="C14" s="7">
        <v>0.58399999999999996</v>
      </c>
      <c r="D14" s="7">
        <v>-0.36466599999999999</v>
      </c>
      <c r="E14" s="8">
        <f t="shared" si="0"/>
        <v>-1.2875835050529161</v>
      </c>
      <c r="F14" s="7"/>
      <c r="G14" s="7">
        <v>0.63449999999999995</v>
      </c>
      <c r="H14" s="7">
        <v>-0.130995</v>
      </c>
      <c r="I14" s="8">
        <f t="shared" si="1"/>
        <v>-1.0950486756374878</v>
      </c>
      <c r="J14" s="7"/>
      <c r="K14" s="7">
        <v>0.36031999999999997</v>
      </c>
      <c r="L14" s="7">
        <v>-0.29517399999999999</v>
      </c>
      <c r="M14" s="8">
        <f t="shared" si="2"/>
        <v>-1.2270329578415538</v>
      </c>
      <c r="N14" s="7"/>
      <c r="O14" s="7">
        <v>0.841333</v>
      </c>
      <c r="P14" s="7">
        <v>0.23367099999999999</v>
      </c>
      <c r="Q14" s="8">
        <f t="shared" si="3"/>
        <v>1.1758230786438268</v>
      </c>
      <c r="R14" s="7"/>
      <c r="S14" s="7">
        <v>6.9492300000000007E-2</v>
      </c>
      <c r="T14" s="7">
        <v>0.134549</v>
      </c>
      <c r="U14" s="8">
        <f t="shared" si="4"/>
        <v>1.0977495933248334</v>
      </c>
      <c r="V14" s="7"/>
      <c r="W14" s="7">
        <v>0.57139399999999996</v>
      </c>
      <c r="X14" s="7">
        <v>-0.16417899999999999</v>
      </c>
      <c r="Y14" s="8">
        <f t="shared" si="5"/>
        <v>-1.1205282332561435</v>
      </c>
      <c r="Z14" s="2">
        <v>18.1465</v>
      </c>
      <c r="AA14" s="2">
        <v>18.097100000000001</v>
      </c>
      <c r="AB14" s="2">
        <v>18.3551</v>
      </c>
      <c r="AC14" s="2">
        <v>17.278099999999998</v>
      </c>
      <c r="AD14" s="2">
        <v>18.596900000000002</v>
      </c>
      <c r="AE14" s="2">
        <v>17.6296</v>
      </c>
      <c r="AF14" s="2">
        <v>18.049800000000001</v>
      </c>
      <c r="AG14" s="2">
        <v>18.174299999999999</v>
      </c>
      <c r="AH14" s="2">
        <v>17.9816</v>
      </c>
      <c r="AI14" s="2">
        <v>17.907800000000002</v>
      </c>
      <c r="AJ14" s="2">
        <v>17.670400000000001</v>
      </c>
      <c r="AK14" s="2">
        <v>18.135000000000002</v>
      </c>
      <c r="AL14" s="2">
        <v>18.5883</v>
      </c>
      <c r="AM14" s="2">
        <v>19.0075</v>
      </c>
      <c r="AN14" s="2">
        <v>18.244599999999998</v>
      </c>
      <c r="AO14" s="2">
        <v>18.558</v>
      </c>
      <c r="AP14" s="2">
        <v>17.476900000000001</v>
      </c>
      <c r="AQ14" s="2">
        <v>17.801300000000001</v>
      </c>
      <c r="AR14" s="2">
        <v>18.598600000000001</v>
      </c>
      <c r="AS14" s="2">
        <v>18.286999999999999</v>
      </c>
      <c r="AT14" s="2">
        <v>18.5976</v>
      </c>
      <c r="AU14" s="2">
        <v>18.412400000000002</v>
      </c>
      <c r="AV14" s="2">
        <v>17.887699999999999</v>
      </c>
      <c r="AW14" s="2">
        <v>17.4237</v>
      </c>
    </row>
    <row r="15" spans="1:49" x14ac:dyDescent="0.25">
      <c r="A15" s="19" t="s">
        <v>51</v>
      </c>
      <c r="B15" s="6"/>
      <c r="C15" s="7">
        <v>0.629158</v>
      </c>
      <c r="D15" s="7">
        <v>0.245668</v>
      </c>
      <c r="E15" s="8">
        <f t="shared" si="0"/>
        <v>1.1856416223972166</v>
      </c>
      <c r="F15" s="7"/>
      <c r="G15" s="7">
        <v>0.45350000000000001</v>
      </c>
      <c r="H15" s="7">
        <v>0.46204000000000001</v>
      </c>
      <c r="I15" s="8">
        <f t="shared" si="1"/>
        <v>1.3774882379372231</v>
      </c>
      <c r="J15" s="7"/>
      <c r="K15" s="7">
        <v>0.64491399999999999</v>
      </c>
      <c r="L15" s="7">
        <v>0.20704700000000001</v>
      </c>
      <c r="M15" s="8">
        <f t="shared" si="2"/>
        <v>1.154323022344466</v>
      </c>
      <c r="N15" s="7"/>
      <c r="O15" s="7">
        <v>0.87227600000000005</v>
      </c>
      <c r="P15" s="7">
        <v>0.21637200000000001</v>
      </c>
      <c r="Q15" s="8">
        <f t="shared" si="3"/>
        <v>1.1618082664406779</v>
      </c>
      <c r="R15" s="7"/>
      <c r="S15" s="7">
        <v>-3.8621299999999997E-2</v>
      </c>
      <c r="T15" s="7">
        <v>-9.5224400000000001E-2</v>
      </c>
      <c r="U15" s="8">
        <f t="shared" si="4"/>
        <v>-1.0682315502410686</v>
      </c>
      <c r="V15" s="7"/>
      <c r="W15" s="7">
        <v>0.55226699999999995</v>
      </c>
      <c r="X15" s="7">
        <v>-0.25499300000000003</v>
      </c>
      <c r="Y15" s="8">
        <f t="shared" si="5"/>
        <v>-1.1933299529446286</v>
      </c>
      <c r="Z15" s="2">
        <v>17.9481</v>
      </c>
      <c r="AA15" s="2">
        <v>18.4617</v>
      </c>
      <c r="AB15" s="2">
        <v>17.8721</v>
      </c>
      <c r="AC15" s="2">
        <v>17.954599999999999</v>
      </c>
      <c r="AD15" s="2">
        <v>18.248999999999999</v>
      </c>
      <c r="AE15" s="2">
        <v>18.815200000000001</v>
      </c>
      <c r="AF15" s="2">
        <v>18.248799999999999</v>
      </c>
      <c r="AG15" s="2">
        <v>18.855799999999999</v>
      </c>
      <c r="AH15" s="2">
        <v>18.563300000000002</v>
      </c>
      <c r="AI15" s="2">
        <v>18.643799999999999</v>
      </c>
      <c r="AJ15" s="2">
        <v>18.1555</v>
      </c>
      <c r="AK15" s="2">
        <v>18.1036</v>
      </c>
      <c r="AL15" s="2">
        <v>18.454599999999999</v>
      </c>
      <c r="AM15" s="2">
        <v>18.809200000000001</v>
      </c>
      <c r="AN15" s="2">
        <v>18.8019</v>
      </c>
      <c r="AO15" s="2">
        <v>18.5715</v>
      </c>
      <c r="AP15" s="2">
        <v>18.242000000000001</v>
      </c>
      <c r="AQ15" s="2">
        <v>18.4298</v>
      </c>
      <c r="AR15" s="2">
        <v>18.318999999999999</v>
      </c>
      <c r="AS15" s="2">
        <v>18.6829</v>
      </c>
      <c r="AT15" s="2">
        <v>18.4178</v>
      </c>
      <c r="AU15" s="2">
        <v>18.590599999999998</v>
      </c>
      <c r="AV15" s="2">
        <v>18.182200000000002</v>
      </c>
      <c r="AW15" s="2">
        <v>18.781500000000001</v>
      </c>
    </row>
    <row r="16" spans="1:49" x14ac:dyDescent="0.25">
      <c r="A16" s="19" t="s">
        <v>52</v>
      </c>
      <c r="B16" s="6"/>
      <c r="C16" s="7">
        <v>0.29680000000000001</v>
      </c>
      <c r="D16" s="7">
        <v>-0.98805900000000002</v>
      </c>
      <c r="E16" s="8">
        <f t="shared" si="0"/>
        <v>-1.9835145770025999</v>
      </c>
      <c r="F16" s="7" t="s">
        <v>1</v>
      </c>
      <c r="G16" s="7">
        <v>0</v>
      </c>
      <c r="H16" s="7">
        <v>-1.2655799999999999</v>
      </c>
      <c r="I16" s="8">
        <f t="shared" si="1"/>
        <v>-2.4042384696355832</v>
      </c>
      <c r="J16" s="7" t="s">
        <v>1</v>
      </c>
      <c r="K16" s="7">
        <v>1.0800000000000001E-2</v>
      </c>
      <c r="L16" s="7">
        <v>-1.3580300000000001</v>
      </c>
      <c r="M16" s="8">
        <f t="shared" si="2"/>
        <v>-2.5633491511132904</v>
      </c>
      <c r="N16" s="7"/>
      <c r="O16" s="7">
        <v>0.92147400000000002</v>
      </c>
      <c r="P16" s="7">
        <v>-0.27752399999999999</v>
      </c>
      <c r="Q16" s="8">
        <f t="shared" si="3"/>
        <v>-1.2121128309262634</v>
      </c>
      <c r="R16" s="7"/>
      <c r="S16" s="7">
        <v>-0.369975</v>
      </c>
      <c r="T16" s="7">
        <v>-1.14209</v>
      </c>
      <c r="U16" s="8">
        <f t="shared" si="4"/>
        <v>-2.2070051559356592</v>
      </c>
      <c r="V16" s="7"/>
      <c r="W16" s="7">
        <v>0.74660000000000004</v>
      </c>
      <c r="X16" s="7">
        <v>-9.2450500000000005E-2</v>
      </c>
      <c r="Y16" s="8">
        <f t="shared" si="5"/>
        <v>-1.0661796123290117</v>
      </c>
      <c r="Z16" s="2">
        <v>18.041699999999999</v>
      </c>
      <c r="AA16" s="2">
        <v>17.751100000000001</v>
      </c>
      <c r="AB16" s="2">
        <v>17.029</v>
      </c>
      <c r="AC16" s="2">
        <v>16.442599999999999</v>
      </c>
      <c r="AD16" s="2">
        <v>17.050799999999999</v>
      </c>
      <c r="AE16" s="2">
        <v>16.364100000000001</v>
      </c>
      <c r="AF16" s="2">
        <v>16.520900000000001</v>
      </c>
      <c r="AG16" s="2">
        <v>16.391300000000001</v>
      </c>
      <c r="AH16" s="2">
        <v>16.1128</v>
      </c>
      <c r="AI16" s="2">
        <v>16.3491</v>
      </c>
      <c r="AJ16" s="2">
        <v>16.158000000000001</v>
      </c>
      <c r="AK16" s="2">
        <v>16.240600000000001</v>
      </c>
      <c r="AL16" s="2">
        <v>19.821400000000001</v>
      </c>
      <c r="AM16" s="2">
        <v>20.028300000000002</v>
      </c>
      <c r="AN16" s="2">
        <v>19.1708</v>
      </c>
      <c r="AO16" s="2">
        <v>17.88</v>
      </c>
      <c r="AP16" s="2">
        <v>16.932700000000001</v>
      </c>
      <c r="AQ16" s="2">
        <v>17.516200000000001</v>
      </c>
      <c r="AR16" s="2">
        <v>17.873100000000001</v>
      </c>
      <c r="AS16" s="2">
        <v>17.819400000000002</v>
      </c>
      <c r="AT16" s="2">
        <v>17.713799999999999</v>
      </c>
      <c r="AU16" s="2">
        <v>18.092099999999999</v>
      </c>
      <c r="AV16" s="2">
        <v>17.681100000000001</v>
      </c>
      <c r="AW16" s="2">
        <v>17.6312</v>
      </c>
    </row>
    <row r="17" spans="1:49" x14ac:dyDescent="0.25">
      <c r="A17" s="19" t="s">
        <v>53</v>
      </c>
      <c r="B17" s="6"/>
      <c r="C17" s="7">
        <v>0.44272</v>
      </c>
      <c r="D17" s="7">
        <v>-0.48068100000000002</v>
      </c>
      <c r="E17" s="8">
        <f t="shared" si="0"/>
        <v>-1.3954021871178159</v>
      </c>
      <c r="F17" s="7"/>
      <c r="G17" s="7">
        <v>0.67013299999999998</v>
      </c>
      <c r="H17" s="7">
        <v>-0.22645799999999999</v>
      </c>
      <c r="I17" s="8">
        <f t="shared" si="1"/>
        <v>-1.1699590219421518</v>
      </c>
      <c r="J17" s="7"/>
      <c r="K17" s="7">
        <v>0.96302200000000004</v>
      </c>
      <c r="L17" s="7">
        <v>4.9641900000000003E-2</v>
      </c>
      <c r="M17" s="8">
        <f t="shared" si="2"/>
        <v>1.0350079864068049</v>
      </c>
      <c r="N17" s="7"/>
      <c r="O17" s="7">
        <v>0.85015399999999997</v>
      </c>
      <c r="P17" s="7">
        <v>0.25422299999999998</v>
      </c>
      <c r="Q17" s="8">
        <f t="shared" si="3"/>
        <v>1.1926932148456144</v>
      </c>
      <c r="R17" s="7"/>
      <c r="S17" s="7">
        <v>0.53032299999999999</v>
      </c>
      <c r="T17" s="7">
        <v>1.27433</v>
      </c>
      <c r="U17" s="8">
        <f t="shared" si="4"/>
        <v>2.4188645760155749</v>
      </c>
      <c r="V17" s="7"/>
      <c r="W17" s="7">
        <v>0.50419999999999998</v>
      </c>
      <c r="X17" s="7">
        <v>0.27610000000000001</v>
      </c>
      <c r="Y17" s="8">
        <f t="shared" si="5"/>
        <v>1.2109170154131901</v>
      </c>
      <c r="Z17" s="2">
        <v>18.2668</v>
      </c>
      <c r="AA17" s="2">
        <v>18.0871</v>
      </c>
      <c r="AB17" s="2">
        <v>17.584499999999998</v>
      </c>
      <c r="AC17" s="2">
        <v>17.25</v>
      </c>
      <c r="AD17" s="2">
        <v>18.059000000000001</v>
      </c>
      <c r="AE17" s="2">
        <v>17.1873</v>
      </c>
      <c r="AF17" s="2">
        <v>17.836500000000001</v>
      </c>
      <c r="AG17" s="2">
        <v>17.895099999999999</v>
      </c>
      <c r="AH17" s="2">
        <v>17.5275</v>
      </c>
      <c r="AI17" s="2">
        <v>18.2529</v>
      </c>
      <c r="AJ17" s="2">
        <v>17.7563</v>
      </c>
      <c r="AK17" s="2">
        <v>18.078099999999999</v>
      </c>
      <c r="AL17" s="2">
        <v>17.833400000000001</v>
      </c>
      <c r="AM17" s="2">
        <v>18.119700000000002</v>
      </c>
      <c r="AN17" s="2">
        <v>17.183</v>
      </c>
      <c r="AO17" s="2">
        <v>17.755800000000001</v>
      </c>
      <c r="AP17" s="2">
        <v>16.8536</v>
      </c>
      <c r="AQ17" s="2">
        <v>17.228200000000001</v>
      </c>
      <c r="AR17" s="2">
        <v>17.860700000000001</v>
      </c>
      <c r="AS17" s="2">
        <v>17.671099999999999</v>
      </c>
      <c r="AT17" s="2">
        <v>17.581299999999999</v>
      </c>
      <c r="AU17" s="2">
        <v>17.766999999999999</v>
      </c>
      <c r="AV17" s="2">
        <v>17.087900000000001</v>
      </c>
      <c r="AW17" s="2">
        <v>16.895800000000001</v>
      </c>
    </row>
    <row r="18" spans="1:49" x14ac:dyDescent="0.25">
      <c r="A18" s="19" t="s">
        <v>54</v>
      </c>
      <c r="B18" s="6"/>
      <c r="C18" s="7">
        <v>0.43321700000000002</v>
      </c>
      <c r="D18" s="7">
        <v>-0.56985200000000003</v>
      </c>
      <c r="E18" s="8">
        <f t="shared" si="0"/>
        <v>-1.4843712874277648</v>
      </c>
      <c r="F18" s="7"/>
      <c r="G18" s="7">
        <v>0.57185200000000003</v>
      </c>
      <c r="H18" s="7">
        <v>-0.32470500000000002</v>
      </c>
      <c r="I18" s="8">
        <f t="shared" si="1"/>
        <v>-1.2524083219671578</v>
      </c>
      <c r="J18" s="7"/>
      <c r="K18" s="7">
        <v>0.14933299999999999</v>
      </c>
      <c r="L18" s="7">
        <v>-0.73652700000000004</v>
      </c>
      <c r="M18" s="8">
        <f t="shared" si="2"/>
        <v>-1.6661600598278932</v>
      </c>
      <c r="N18" s="7"/>
      <c r="O18" s="7">
        <v>0.84942899999999999</v>
      </c>
      <c r="P18" s="7">
        <v>0.245146</v>
      </c>
      <c r="Q18" s="8">
        <f t="shared" si="3"/>
        <v>1.1852127077923342</v>
      </c>
      <c r="R18" s="7"/>
      <c r="S18" s="7">
        <v>-0.16667599999999999</v>
      </c>
      <c r="T18" s="7">
        <v>-0.37405300000000002</v>
      </c>
      <c r="U18" s="8">
        <f t="shared" si="4"/>
        <v>-1.2959885750326376</v>
      </c>
      <c r="V18" s="7"/>
      <c r="W18" s="7">
        <v>0.37257099999999999</v>
      </c>
      <c r="X18" s="7">
        <v>-0.41182200000000002</v>
      </c>
      <c r="Y18" s="8">
        <f t="shared" si="5"/>
        <v>-1.3303648902706551</v>
      </c>
      <c r="Z18" s="2">
        <v>18.047999999999998</v>
      </c>
      <c r="AA18" s="2">
        <v>17.808399999999999</v>
      </c>
      <c r="AB18" s="2">
        <v>17.2331</v>
      </c>
      <c r="AC18" s="2">
        <v>16.709199999999999</v>
      </c>
      <c r="AD18" s="2">
        <v>17.735299999999999</v>
      </c>
      <c r="AE18" s="2">
        <v>16.935500000000001</v>
      </c>
      <c r="AF18" s="2">
        <v>17.4284</v>
      </c>
      <c r="AG18" s="2">
        <v>17.553100000000001</v>
      </c>
      <c r="AH18" s="2">
        <v>17.133800000000001</v>
      </c>
      <c r="AI18" s="2">
        <v>17.256399999999999</v>
      </c>
      <c r="AJ18" s="2">
        <v>16.8538</v>
      </c>
      <c r="AK18" s="2">
        <v>16.7697</v>
      </c>
      <c r="AL18" s="2">
        <v>17.906600000000001</v>
      </c>
      <c r="AM18" s="2">
        <v>18.353400000000001</v>
      </c>
      <c r="AN18" s="2">
        <v>17.38</v>
      </c>
      <c r="AO18" s="2">
        <v>17.646699999999999</v>
      </c>
      <c r="AP18" s="2">
        <v>16.969000000000001</v>
      </c>
      <c r="AQ18" s="2">
        <v>17.039300000000001</v>
      </c>
      <c r="AR18" s="2">
        <v>17.645299999999999</v>
      </c>
      <c r="AS18" s="2">
        <v>17.6264</v>
      </c>
      <c r="AT18" s="2">
        <v>17.554099999999998</v>
      </c>
      <c r="AU18" s="2">
        <v>17.276</v>
      </c>
      <c r="AV18" s="2">
        <v>16.664999999999999</v>
      </c>
      <c r="AW18" s="2">
        <v>16.4861</v>
      </c>
    </row>
    <row r="19" spans="1:49" x14ac:dyDescent="0.25">
      <c r="A19" s="19" t="s">
        <v>55</v>
      </c>
      <c r="B19" s="6"/>
      <c r="C19" s="7">
        <v>0.45600000000000002</v>
      </c>
      <c r="D19" s="7">
        <v>-0.51813900000000002</v>
      </c>
      <c r="E19" s="8">
        <f t="shared" si="0"/>
        <v>-1.4321067143960104</v>
      </c>
      <c r="F19" s="7"/>
      <c r="G19" s="7">
        <v>0.58907699999999996</v>
      </c>
      <c r="H19" s="7">
        <v>-0.32208599999999998</v>
      </c>
      <c r="I19" s="8">
        <f t="shared" si="1"/>
        <v>-1.2501368218420661</v>
      </c>
      <c r="J19" s="7"/>
      <c r="K19" s="7">
        <v>0.22839999999999999</v>
      </c>
      <c r="L19" s="7">
        <v>-0.54725599999999996</v>
      </c>
      <c r="M19" s="8">
        <f t="shared" si="2"/>
        <v>-1.4613036575596312</v>
      </c>
      <c r="N19" s="7"/>
      <c r="O19" s="7">
        <v>0.856375</v>
      </c>
      <c r="P19" s="7">
        <v>0.19605300000000001</v>
      </c>
      <c r="Q19" s="8">
        <f t="shared" si="3"/>
        <v>1.1455599814153248</v>
      </c>
      <c r="R19" s="7"/>
      <c r="S19" s="7">
        <v>-2.9116900000000001E-2</v>
      </c>
      <c r="T19" s="7">
        <v>-7.1434399999999995E-2</v>
      </c>
      <c r="U19" s="8">
        <f t="shared" si="4"/>
        <v>-1.0507608837794036</v>
      </c>
      <c r="V19" s="7"/>
      <c r="W19" s="7">
        <v>0.51304300000000003</v>
      </c>
      <c r="X19" s="7">
        <v>-0.22516900000000001</v>
      </c>
      <c r="Y19" s="8">
        <f t="shared" si="5"/>
        <v>-1.1689141693372849</v>
      </c>
      <c r="Z19" s="2">
        <v>18.685600000000001</v>
      </c>
      <c r="AA19" s="2">
        <v>18.4574</v>
      </c>
      <c r="AB19" s="2">
        <v>17.879000000000001</v>
      </c>
      <c r="AC19" s="2">
        <v>17.4422</v>
      </c>
      <c r="AD19" s="2">
        <v>18.395800000000001</v>
      </c>
      <c r="AE19" s="2">
        <v>17.6296</v>
      </c>
      <c r="AF19" s="2">
        <v>18.091100000000001</v>
      </c>
      <c r="AG19" s="2">
        <v>18.169</v>
      </c>
      <c r="AH19" s="2">
        <v>17.7957</v>
      </c>
      <c r="AI19" s="2">
        <v>17.985399999999998</v>
      </c>
      <c r="AJ19" s="2">
        <v>17.6662</v>
      </c>
      <c r="AK19" s="2">
        <v>17.7286</v>
      </c>
      <c r="AL19" s="2">
        <v>18.467199999999998</v>
      </c>
      <c r="AM19" s="2">
        <v>18.7164</v>
      </c>
      <c r="AN19" s="2">
        <v>17.984100000000002</v>
      </c>
      <c r="AO19" s="2">
        <v>18.401199999999999</v>
      </c>
      <c r="AP19" s="2">
        <v>17.509599999999999</v>
      </c>
      <c r="AQ19" s="2">
        <v>17.9101</v>
      </c>
      <c r="AR19" s="2">
        <v>18.606200000000001</v>
      </c>
      <c r="AS19" s="2">
        <v>18.3156</v>
      </c>
      <c r="AT19" s="2">
        <v>18.412700000000001</v>
      </c>
      <c r="AU19" s="2">
        <v>18.126000000000001</v>
      </c>
      <c r="AV19" s="2">
        <v>17.491900000000001</v>
      </c>
      <c r="AW19" s="2">
        <v>17.302299999999999</v>
      </c>
    </row>
    <row r="20" spans="1:49" x14ac:dyDescent="0.25">
      <c r="A20" s="19" t="s">
        <v>56</v>
      </c>
      <c r="B20" s="6"/>
      <c r="C20" s="7">
        <v>0.29963600000000001</v>
      </c>
      <c r="D20" s="7">
        <v>-1.04538</v>
      </c>
      <c r="E20" s="8">
        <f t="shared" si="0"/>
        <v>-2.0639099124826075</v>
      </c>
      <c r="F20" s="7" t="s">
        <v>1</v>
      </c>
      <c r="G20" s="7">
        <v>0</v>
      </c>
      <c r="H20" s="7">
        <v>-1.0316700000000001</v>
      </c>
      <c r="I20" s="8">
        <f t="shared" si="1"/>
        <v>-2.044389377031401</v>
      </c>
      <c r="J20" s="7" t="s">
        <v>1</v>
      </c>
      <c r="K20" s="7">
        <v>4.6333300000000001E-2</v>
      </c>
      <c r="L20" s="7">
        <v>-0.88915299999999997</v>
      </c>
      <c r="M20" s="8">
        <f t="shared" si="2"/>
        <v>-1.85208845143277</v>
      </c>
      <c r="N20" s="7"/>
      <c r="O20" s="7">
        <v>0.97648999999999997</v>
      </c>
      <c r="P20" s="7">
        <v>1.3718599999999999E-2</v>
      </c>
      <c r="Q20" s="8">
        <f t="shared" si="3"/>
        <v>1.0095543631805284</v>
      </c>
      <c r="R20" s="7"/>
      <c r="S20" s="7">
        <v>0.15623200000000001</v>
      </c>
      <c r="T20" s="7">
        <v>0.30835400000000002</v>
      </c>
      <c r="U20" s="8">
        <f t="shared" si="4"/>
        <v>1.2382940988650299</v>
      </c>
      <c r="V20" s="7"/>
      <c r="W20" s="7">
        <v>0.73155599999999998</v>
      </c>
      <c r="X20" s="7">
        <v>0.142513</v>
      </c>
      <c r="Y20" s="8">
        <f t="shared" si="5"/>
        <v>1.1038261737482351</v>
      </c>
      <c r="Z20" s="2">
        <v>16.631900000000002</v>
      </c>
      <c r="AA20" s="2">
        <v>16.270900000000001</v>
      </c>
      <c r="AB20" s="2">
        <v>15.9747</v>
      </c>
      <c r="AC20" s="2">
        <v>14.8467</v>
      </c>
      <c r="AD20" s="2">
        <v>15.9762</v>
      </c>
      <c r="AE20" s="2">
        <v>14.9184</v>
      </c>
      <c r="AF20" s="2">
        <v>15.166</v>
      </c>
      <c r="AG20" s="2">
        <v>15.2156</v>
      </c>
      <c r="AH20" s="2">
        <v>15.4009</v>
      </c>
      <c r="AI20" s="2">
        <v>15.0518</v>
      </c>
      <c r="AJ20" s="2">
        <v>15.6381</v>
      </c>
      <c r="AK20" s="2">
        <v>15.520099999999999</v>
      </c>
      <c r="AL20" s="2">
        <v>15.3117</v>
      </c>
      <c r="AM20" s="2">
        <v>15.669499999999999</v>
      </c>
      <c r="AN20" s="2">
        <v>15.653600000000001</v>
      </c>
      <c r="AO20" s="2">
        <v>14.515599999999999</v>
      </c>
      <c r="AP20" s="2">
        <v>14.5777</v>
      </c>
      <c r="AQ20" s="2">
        <v>15.179</v>
      </c>
      <c r="AR20" s="2">
        <v>15.473699999999999</v>
      </c>
      <c r="AS20" s="2">
        <v>14.835100000000001</v>
      </c>
      <c r="AT20" s="2">
        <v>15.739699999999999</v>
      </c>
      <c r="AU20" s="2">
        <v>16.355599999999999</v>
      </c>
      <c r="AV20" s="2">
        <v>14.434799999999999</v>
      </c>
      <c r="AW20" s="2">
        <v>15.4305</v>
      </c>
    </row>
    <row r="21" spans="1:49" x14ac:dyDescent="0.25">
      <c r="A21" s="19" t="s">
        <v>57</v>
      </c>
      <c r="B21" s="6"/>
      <c r="C21" s="7">
        <v>0.27169199999999999</v>
      </c>
      <c r="D21" s="7">
        <v>-0.92564299999999999</v>
      </c>
      <c r="E21" s="8">
        <f t="shared" si="0"/>
        <v>-1.8995306619945294</v>
      </c>
      <c r="F21" s="7"/>
      <c r="G21" s="7">
        <v>5.1999999999999998E-2</v>
      </c>
      <c r="H21" s="7">
        <v>-1.03081</v>
      </c>
      <c r="I21" s="8">
        <f t="shared" si="1"/>
        <v>-2.0431710662389309</v>
      </c>
      <c r="J21" s="7" t="s">
        <v>1</v>
      </c>
      <c r="K21" s="7">
        <v>0</v>
      </c>
      <c r="L21" s="7">
        <v>-1.6119600000000001</v>
      </c>
      <c r="M21" s="8">
        <f t="shared" si="2"/>
        <v>-3.0566682915151269</v>
      </c>
      <c r="N21" s="7"/>
      <c r="O21" s="7">
        <v>0.97297299999999998</v>
      </c>
      <c r="P21" s="7">
        <v>-0.105167</v>
      </c>
      <c r="Q21" s="8">
        <f t="shared" si="3"/>
        <v>-1.075618892139165</v>
      </c>
      <c r="R21" s="7"/>
      <c r="S21" s="7">
        <v>-0.68631500000000001</v>
      </c>
      <c r="T21" s="7">
        <v>-2.0770900000000001</v>
      </c>
      <c r="U21" s="8">
        <f t="shared" si="4"/>
        <v>-4.2195524894438803</v>
      </c>
      <c r="V21" s="7"/>
      <c r="W21" s="7">
        <v>0.11963600000000001</v>
      </c>
      <c r="X21" s="7">
        <v>-0.581148</v>
      </c>
      <c r="Y21" s="8">
        <f t="shared" si="5"/>
        <v>-1.4960392228452779</v>
      </c>
      <c r="Z21" s="2">
        <v>20.561299999999999</v>
      </c>
      <c r="AA21" s="2">
        <v>20.254999999999999</v>
      </c>
      <c r="AB21" s="2">
        <v>19.4923</v>
      </c>
      <c r="AC21" s="2">
        <v>19.126899999999999</v>
      </c>
      <c r="AD21" s="2">
        <v>19.570399999999999</v>
      </c>
      <c r="AE21" s="2">
        <v>18.834299999999999</v>
      </c>
      <c r="AF21" s="2">
        <v>19.267099999999999</v>
      </c>
      <c r="AG21" s="2">
        <v>19.198799999999999</v>
      </c>
      <c r="AH21" s="2">
        <v>18.7502</v>
      </c>
      <c r="AI21" s="2">
        <v>18.660499999999999</v>
      </c>
      <c r="AJ21" s="2">
        <v>18.424800000000001</v>
      </c>
      <c r="AK21" s="2">
        <v>18.3874</v>
      </c>
      <c r="AL21" s="2">
        <v>20.5596</v>
      </c>
      <c r="AM21" s="2">
        <v>20.664999999999999</v>
      </c>
      <c r="AN21" s="2">
        <v>19.968900000000001</v>
      </c>
      <c r="AO21" s="2">
        <v>19.574300000000001</v>
      </c>
      <c r="AP21" s="2">
        <v>18.896599999999999</v>
      </c>
      <c r="AQ21" s="2">
        <v>19.142499999999998</v>
      </c>
      <c r="AR21" s="2">
        <v>19.479700000000001</v>
      </c>
      <c r="AS21" s="2">
        <v>19.5047</v>
      </c>
      <c r="AT21" s="2">
        <v>19.289200000000001</v>
      </c>
      <c r="AU21" s="2">
        <v>19.012899999999998</v>
      </c>
      <c r="AV21" s="2">
        <v>18.497199999999999</v>
      </c>
      <c r="AW21" s="2">
        <v>18.343399999999999</v>
      </c>
    </row>
    <row r="22" spans="1:49" x14ac:dyDescent="0.25">
      <c r="A22" s="19" t="s">
        <v>58</v>
      </c>
      <c r="B22" s="6"/>
      <c r="C22" s="7">
        <v>0.49152899999999999</v>
      </c>
      <c r="D22" s="7">
        <v>-0.599526</v>
      </c>
      <c r="E22" s="8">
        <f t="shared" si="0"/>
        <v>-1.5152186569583852</v>
      </c>
      <c r="F22" s="7"/>
      <c r="G22" s="7">
        <v>0.55223500000000003</v>
      </c>
      <c r="H22" s="7">
        <v>-0.73929400000000001</v>
      </c>
      <c r="I22" s="8">
        <f t="shared" si="1"/>
        <v>-1.669358718369204</v>
      </c>
      <c r="J22" s="7"/>
      <c r="K22" s="7">
        <v>0.98624000000000001</v>
      </c>
      <c r="L22" s="7">
        <v>9.9252100000000003E-3</v>
      </c>
      <c r="M22" s="8">
        <f t="shared" si="2"/>
        <v>1.006903350353088</v>
      </c>
      <c r="N22" s="7"/>
      <c r="O22" s="7">
        <v>0.95799999999999996</v>
      </c>
      <c r="P22" s="7">
        <v>-0.139768</v>
      </c>
      <c r="Q22" s="8">
        <f t="shared" si="3"/>
        <v>-1.1017279326009857</v>
      </c>
      <c r="R22" s="7"/>
      <c r="S22" s="7">
        <v>0.60945099999999996</v>
      </c>
      <c r="T22" s="7">
        <v>1.67536</v>
      </c>
      <c r="U22" s="8">
        <f t="shared" si="4"/>
        <v>3.1939904519667763</v>
      </c>
      <c r="V22" s="7"/>
      <c r="W22" s="7">
        <v>0.36133300000000002</v>
      </c>
      <c r="X22" s="7">
        <v>0.74921899999999997</v>
      </c>
      <c r="Y22" s="8">
        <f t="shared" si="5"/>
        <v>1.6808826417962672</v>
      </c>
      <c r="Z22" s="2">
        <v>16.373100000000001</v>
      </c>
      <c r="AA22" s="2">
        <v>15.9984</v>
      </c>
      <c r="AB22" s="2">
        <v>15.431100000000001</v>
      </c>
      <c r="AC22" s="2">
        <v>15.117599999999999</v>
      </c>
      <c r="AD22" s="2">
        <v>15.7844</v>
      </c>
      <c r="AE22" s="2">
        <v>15.1021</v>
      </c>
      <c r="AF22" s="2">
        <v>14.369300000000001</v>
      </c>
      <c r="AG22" s="2">
        <v>15.8314</v>
      </c>
      <c r="AH22" s="2">
        <v>15.384</v>
      </c>
      <c r="AI22" s="2">
        <v>16.1371</v>
      </c>
      <c r="AJ22" s="2">
        <v>15.677199999999999</v>
      </c>
      <c r="AK22" s="2">
        <v>16.0181</v>
      </c>
      <c r="AL22" s="2">
        <v>16.052499999999998</v>
      </c>
      <c r="AM22" s="2">
        <v>16.282699999999998</v>
      </c>
      <c r="AN22" s="2">
        <v>15.707800000000001</v>
      </c>
      <c r="AO22" s="2">
        <v>15.849399999999999</v>
      </c>
      <c r="AP22" s="2">
        <v>14.7819</v>
      </c>
      <c r="AQ22" s="2">
        <v>15.606999999999999</v>
      </c>
      <c r="AR22" s="2">
        <v>15.9237</v>
      </c>
      <c r="AS22" s="2">
        <v>15.836399999999999</v>
      </c>
      <c r="AT22" s="2">
        <v>16.414999999999999</v>
      </c>
      <c r="AU22" s="2">
        <v>16.153400000000001</v>
      </c>
      <c r="AV22" s="2">
        <v>15.5327</v>
      </c>
      <c r="AW22" s="2">
        <v>15.1717</v>
      </c>
    </row>
    <row r="23" spans="1:49" x14ac:dyDescent="0.25">
      <c r="A23" s="19" t="s">
        <v>59</v>
      </c>
      <c r="B23" s="6"/>
      <c r="C23" s="7">
        <v>0.47449999999999998</v>
      </c>
      <c r="D23" s="7">
        <v>-0.50284099999999998</v>
      </c>
      <c r="E23" s="8">
        <f t="shared" si="0"/>
        <v>-1.4170012196285786</v>
      </c>
      <c r="F23" s="7"/>
      <c r="G23" s="7">
        <v>0.19384599999999999</v>
      </c>
      <c r="H23" s="7">
        <v>-0.64766199999999996</v>
      </c>
      <c r="I23" s="8">
        <f t="shared" si="1"/>
        <v>-1.5666272955871108</v>
      </c>
      <c r="J23" s="7" t="s">
        <v>1</v>
      </c>
      <c r="K23" s="7">
        <v>0</v>
      </c>
      <c r="L23" s="7">
        <v>-1.8300799999999999</v>
      </c>
      <c r="M23" s="8">
        <f t="shared" si="2"/>
        <v>-3.5555678817480767</v>
      </c>
      <c r="N23" s="7"/>
      <c r="O23" s="7">
        <v>1</v>
      </c>
      <c r="P23" s="7">
        <v>-0.14482100000000001</v>
      </c>
      <c r="Q23" s="8">
        <f t="shared" si="3"/>
        <v>-1.105593470129653</v>
      </c>
      <c r="R23" s="7" t="s">
        <v>1</v>
      </c>
      <c r="S23" s="7">
        <v>-1.32724</v>
      </c>
      <c r="T23" s="7">
        <v>-7.33474</v>
      </c>
      <c r="U23" s="8">
        <f t="shared" si="4"/>
        <v>-161.42721357610699</v>
      </c>
      <c r="V23" s="7" t="s">
        <v>1</v>
      </c>
      <c r="W23" s="7">
        <v>0</v>
      </c>
      <c r="X23" s="7">
        <v>-1.18242</v>
      </c>
      <c r="Y23" s="8">
        <f t="shared" si="5"/>
        <v>-2.2695715955100275</v>
      </c>
      <c r="Z23" s="2">
        <v>18.730899999999998</v>
      </c>
      <c r="AA23" s="2">
        <v>18.419799999999999</v>
      </c>
      <c r="AB23" s="2">
        <v>17.8874</v>
      </c>
      <c r="AC23" s="2">
        <v>17.961500000000001</v>
      </c>
      <c r="AD23" s="2">
        <v>17.821400000000001</v>
      </c>
      <c r="AE23" s="2">
        <v>17.746700000000001</v>
      </c>
      <c r="AF23" s="2">
        <v>17.724299999999999</v>
      </c>
      <c r="AG23" s="2">
        <v>17.663399999999999</v>
      </c>
      <c r="AH23" s="2">
        <v>17.7074</v>
      </c>
      <c r="AI23" s="2">
        <v>16.442</v>
      </c>
      <c r="AJ23" s="2">
        <v>16.613499999999998</v>
      </c>
      <c r="AK23" s="2">
        <v>16.4924</v>
      </c>
      <c r="AL23" s="2">
        <v>18.3231</v>
      </c>
      <c r="AM23" s="2">
        <v>18.4209</v>
      </c>
      <c r="AN23" s="2">
        <v>18.151</v>
      </c>
      <c r="AO23" s="2">
        <v>17.175999999999998</v>
      </c>
      <c r="AP23" s="2">
        <v>17.3781</v>
      </c>
      <c r="AQ23" s="2">
        <v>17.7576</v>
      </c>
      <c r="AR23" s="2">
        <v>17.577300000000001</v>
      </c>
      <c r="AS23" s="2">
        <v>17.5837</v>
      </c>
      <c r="AT23" s="2">
        <v>17.6556</v>
      </c>
      <c r="AU23" s="2">
        <v>16.684999999999999</v>
      </c>
      <c r="AV23" s="2">
        <v>16.055199999999999</v>
      </c>
      <c r="AW23" s="2">
        <v>16.487300000000001</v>
      </c>
    </row>
    <row r="24" spans="1:49" x14ac:dyDescent="0.25">
      <c r="A24" s="19" t="s">
        <v>60</v>
      </c>
      <c r="B24" s="6"/>
      <c r="C24" s="7">
        <v>0.43171399999999999</v>
      </c>
      <c r="D24" s="7">
        <v>-1.0170300000000001</v>
      </c>
      <c r="E24" s="8">
        <f t="shared" si="0"/>
        <v>-2.0237484842829998</v>
      </c>
      <c r="F24" s="7"/>
      <c r="G24" s="7">
        <v>0.51733300000000004</v>
      </c>
      <c r="H24" s="7">
        <v>-0.80765200000000004</v>
      </c>
      <c r="I24" s="8">
        <f t="shared" si="1"/>
        <v>-1.7503603948965698</v>
      </c>
      <c r="J24" s="7"/>
      <c r="K24" s="7">
        <v>0.18074999999999999</v>
      </c>
      <c r="L24" s="7">
        <v>-0.94867900000000005</v>
      </c>
      <c r="M24" s="8">
        <f t="shared" si="2"/>
        <v>-1.9301045532278549</v>
      </c>
      <c r="N24" s="7"/>
      <c r="O24" s="7">
        <v>1</v>
      </c>
      <c r="P24" s="7">
        <v>0</v>
      </c>
      <c r="Q24" s="8">
        <f t="shared" si="3"/>
        <v>1</v>
      </c>
      <c r="R24" s="7"/>
      <c r="S24" s="7">
        <v>0</v>
      </c>
      <c r="T24" s="7" t="s">
        <v>45</v>
      </c>
      <c r="U24" s="8" t="e">
        <f t="shared" si="4"/>
        <v>#VALUE!</v>
      </c>
      <c r="V24" s="7"/>
      <c r="W24" s="7">
        <v>1</v>
      </c>
      <c r="X24" s="7">
        <v>0</v>
      </c>
      <c r="Y24" s="8">
        <f t="shared" si="5"/>
        <v>1</v>
      </c>
      <c r="Z24" s="2">
        <v>16.1616</v>
      </c>
      <c r="AA24" s="2">
        <v>14.914300000000001</v>
      </c>
      <c r="AB24" s="2">
        <v>15.082000000000001</v>
      </c>
      <c r="AC24" s="2">
        <v>14.132400000000001</v>
      </c>
      <c r="AD24" s="2">
        <v>15.0688</v>
      </c>
      <c r="AE24" s="2">
        <v>13.9056</v>
      </c>
      <c r="AF24" s="2">
        <v>15.3431</v>
      </c>
      <c r="AG24" s="2">
        <v>14.6578</v>
      </c>
      <c r="AH24" s="2">
        <v>13.734</v>
      </c>
      <c r="AI24" s="2">
        <v>14.7791</v>
      </c>
      <c r="AJ24" s="2">
        <v>14.4011</v>
      </c>
      <c r="AK24" s="2">
        <v>14.1317</v>
      </c>
      <c r="AL24" s="2">
        <v>14.664099999999999</v>
      </c>
      <c r="AM24" s="2">
        <v>14.598599999999999</v>
      </c>
      <c r="AN24" s="2">
        <v>14.987500000000001</v>
      </c>
      <c r="AO24" s="2">
        <v>13.8596</v>
      </c>
      <c r="AP24" s="2">
        <v>13.9587</v>
      </c>
      <c r="AQ24" s="2">
        <v>14.9329</v>
      </c>
      <c r="AR24" s="2">
        <v>14.2743</v>
      </c>
      <c r="AS24" s="2">
        <v>15.219799999999999</v>
      </c>
      <c r="AT24" s="2">
        <v>14.143800000000001</v>
      </c>
      <c r="AU24" s="2">
        <v>14.231999999999999</v>
      </c>
      <c r="AV24" s="2">
        <v>13.686400000000001</v>
      </c>
      <c r="AW24" s="2">
        <v>14.2478</v>
      </c>
    </row>
    <row r="25" spans="1:49" x14ac:dyDescent="0.25">
      <c r="A25" s="19" t="s">
        <v>61</v>
      </c>
      <c r="B25" s="6"/>
      <c r="C25" s="7">
        <v>0.43980000000000002</v>
      </c>
      <c r="D25" s="7">
        <v>-0.61894099999999996</v>
      </c>
      <c r="E25" s="8">
        <f t="shared" si="0"/>
        <v>-1.5357474629754282</v>
      </c>
      <c r="F25" s="7" t="s">
        <v>1</v>
      </c>
      <c r="G25" s="7">
        <v>1.7714299999999999E-2</v>
      </c>
      <c r="H25" s="7">
        <v>-1.3406</v>
      </c>
      <c r="I25" s="8">
        <f t="shared" si="1"/>
        <v>-2.5325662336373411</v>
      </c>
      <c r="J25" s="7"/>
      <c r="K25" s="7">
        <v>0.51570400000000005</v>
      </c>
      <c r="L25" s="7">
        <v>-0.41598200000000002</v>
      </c>
      <c r="M25" s="8">
        <f t="shared" si="2"/>
        <v>-1.3342065231471063</v>
      </c>
      <c r="N25" s="7"/>
      <c r="O25" s="7">
        <v>0.93400000000000005</v>
      </c>
      <c r="P25" s="7">
        <v>-0.72165400000000002</v>
      </c>
      <c r="Q25" s="8">
        <f t="shared" si="3"/>
        <v>-1.649071554733442</v>
      </c>
      <c r="R25" s="7"/>
      <c r="S25" s="7">
        <v>0.202959</v>
      </c>
      <c r="T25" s="7">
        <v>0.62254500000000002</v>
      </c>
      <c r="U25" s="8">
        <f t="shared" si="4"/>
        <v>1.5395887133788582</v>
      </c>
      <c r="V25" s="7" t="s">
        <v>1</v>
      </c>
      <c r="W25" s="7">
        <v>1.55E-2</v>
      </c>
      <c r="X25" s="7">
        <v>0.92461400000000005</v>
      </c>
      <c r="Y25" s="8">
        <f t="shared" si="5"/>
        <v>1.8981763077493694</v>
      </c>
      <c r="Z25" s="2">
        <v>17.077200000000001</v>
      </c>
      <c r="AA25" s="2">
        <v>16.499700000000001</v>
      </c>
      <c r="AB25" s="2">
        <v>15.956300000000001</v>
      </c>
      <c r="AC25" s="2">
        <v>16.145099999999999</v>
      </c>
      <c r="AD25" s="2">
        <v>16.061599999999999</v>
      </c>
      <c r="AE25" s="2">
        <v>15.4697</v>
      </c>
      <c r="AF25" s="2">
        <v>15.5153</v>
      </c>
      <c r="AG25" s="2">
        <v>15.044700000000001</v>
      </c>
      <c r="AH25" s="2">
        <v>14.951499999999999</v>
      </c>
      <c r="AI25" s="2">
        <v>16.0396</v>
      </c>
      <c r="AJ25" s="2">
        <v>15.998900000000001</v>
      </c>
      <c r="AK25" s="2">
        <v>16.246700000000001</v>
      </c>
      <c r="AL25" s="2">
        <v>16.695</v>
      </c>
      <c r="AM25" s="2">
        <v>16.544799999999999</v>
      </c>
      <c r="AN25" s="2">
        <v>16.354399999999998</v>
      </c>
      <c r="AO25" s="2">
        <v>16.3264</v>
      </c>
      <c r="AP25" s="2">
        <v>15.444800000000001</v>
      </c>
      <c r="AQ25" s="2">
        <v>15.9178</v>
      </c>
      <c r="AR25" s="2">
        <v>15.715199999999999</v>
      </c>
      <c r="AS25" s="2">
        <v>15.3903</v>
      </c>
      <c r="AT25" s="2">
        <v>15.6427</v>
      </c>
      <c r="AU25" s="2">
        <v>16.832599999999999</v>
      </c>
      <c r="AV25" s="2">
        <v>16.988</v>
      </c>
      <c r="AW25" s="2">
        <v>15.993</v>
      </c>
    </row>
    <row r="26" spans="1:49" x14ac:dyDescent="0.25">
      <c r="A26" s="19" t="s">
        <v>62</v>
      </c>
      <c r="B26" s="6"/>
      <c r="C26" s="7">
        <v>0.85812200000000005</v>
      </c>
      <c r="D26" s="7">
        <v>-5.2118900000000003E-2</v>
      </c>
      <c r="E26" s="8">
        <f t="shared" si="0"/>
        <v>-1.0367865444689328</v>
      </c>
      <c r="F26" s="7"/>
      <c r="G26" s="7">
        <v>0.69233299999999998</v>
      </c>
      <c r="H26" s="7">
        <v>0.137016</v>
      </c>
      <c r="I26" s="8">
        <f t="shared" si="1"/>
        <v>1.0996283445155133</v>
      </c>
      <c r="J26" s="7"/>
      <c r="K26" s="7">
        <v>0.82276199999999999</v>
      </c>
      <c r="L26" s="7">
        <v>-8.1960000000000005E-2</v>
      </c>
      <c r="M26" s="8">
        <f t="shared" si="2"/>
        <v>-1.0584550478630117</v>
      </c>
      <c r="N26" s="7"/>
      <c r="O26" s="7">
        <v>0.81408700000000001</v>
      </c>
      <c r="P26" s="7">
        <v>0.189135</v>
      </c>
      <c r="Q26" s="8">
        <f t="shared" si="3"/>
        <v>1.1400799505346497</v>
      </c>
      <c r="R26" s="7"/>
      <c r="S26" s="7">
        <v>-2.9841099999999999E-2</v>
      </c>
      <c r="T26" s="7">
        <v>-0.113478</v>
      </c>
      <c r="U26" s="8">
        <f t="shared" si="4"/>
        <v>-1.0818331417756155</v>
      </c>
      <c r="V26" s="7"/>
      <c r="W26" s="7">
        <v>0.38924999999999998</v>
      </c>
      <c r="X26" s="7">
        <v>-0.218976</v>
      </c>
      <c r="Y26" s="8">
        <f t="shared" si="5"/>
        <v>-1.1639071720256919</v>
      </c>
      <c r="Z26" s="2">
        <v>19.22</v>
      </c>
      <c r="AA26" s="2">
        <v>18.980499999999999</v>
      </c>
      <c r="AB26" s="2">
        <v>18.677099999999999</v>
      </c>
      <c r="AC26" s="2">
        <v>18.765599999999999</v>
      </c>
      <c r="AD26" s="2">
        <v>19.207599999999999</v>
      </c>
      <c r="AE26" s="2">
        <v>18.748000000000001</v>
      </c>
      <c r="AF26" s="2">
        <v>19.143599999999999</v>
      </c>
      <c r="AG26" s="2">
        <v>19.048100000000002</v>
      </c>
      <c r="AH26" s="2">
        <v>19.096900000000002</v>
      </c>
      <c r="AI26" s="2">
        <v>18.855899999999998</v>
      </c>
      <c r="AJ26" s="2">
        <v>18.7806</v>
      </c>
      <c r="AK26" s="2">
        <v>18.995200000000001</v>
      </c>
      <c r="AL26" s="2">
        <v>18.9009</v>
      </c>
      <c r="AM26" s="2">
        <v>19.012899999999998</v>
      </c>
      <c r="AN26" s="2">
        <v>18.955200000000001</v>
      </c>
      <c r="AO26" s="2">
        <v>18.759699999999999</v>
      </c>
      <c r="AP26" s="2">
        <v>18.474299999999999</v>
      </c>
      <c r="AQ26" s="2">
        <v>18.734100000000002</v>
      </c>
      <c r="AR26" s="2">
        <v>18.9665</v>
      </c>
      <c r="AS26" s="2">
        <v>18.948</v>
      </c>
      <c r="AT26" s="2">
        <v>19.160599999999999</v>
      </c>
      <c r="AU26" s="2">
        <v>18.856400000000001</v>
      </c>
      <c r="AV26" s="2">
        <v>18.4239</v>
      </c>
      <c r="AW26" s="2">
        <v>18.590499999999999</v>
      </c>
    </row>
    <row r="27" spans="1:49" x14ac:dyDescent="0.25">
      <c r="A27" s="19" t="s">
        <v>63</v>
      </c>
      <c r="B27" s="6"/>
      <c r="C27" s="7">
        <v>0.67588599999999999</v>
      </c>
      <c r="D27" s="7">
        <v>-0.29736699999999999</v>
      </c>
      <c r="E27" s="8">
        <f t="shared" si="0"/>
        <v>-1.2288995543187946</v>
      </c>
      <c r="F27" s="7"/>
      <c r="G27" s="7">
        <v>0.94416299999999997</v>
      </c>
      <c r="H27" s="7">
        <v>-1.62214E-2</v>
      </c>
      <c r="I27" s="8">
        <f t="shared" si="1"/>
        <v>-1.0113072669738175</v>
      </c>
      <c r="J27" s="7"/>
      <c r="K27" s="7">
        <v>0.63412500000000005</v>
      </c>
      <c r="L27" s="7">
        <v>-0.219637</v>
      </c>
      <c r="M27" s="8">
        <f t="shared" si="2"/>
        <v>-1.1644405618903466</v>
      </c>
      <c r="N27" s="7"/>
      <c r="O27" s="7">
        <v>0.83599999999999997</v>
      </c>
      <c r="P27" s="7">
        <v>0.28114600000000001</v>
      </c>
      <c r="Q27" s="8">
        <f t="shared" si="3"/>
        <v>1.2151597592287076</v>
      </c>
      <c r="R27" s="7"/>
      <c r="S27" s="7">
        <v>7.7730199999999999E-2</v>
      </c>
      <c r="T27" s="7">
        <v>0.158192</v>
      </c>
      <c r="U27" s="8">
        <f t="shared" si="4"/>
        <v>1.1158878195466442</v>
      </c>
      <c r="V27" s="7"/>
      <c r="W27" s="7">
        <v>0.55887500000000001</v>
      </c>
      <c r="X27" s="7">
        <v>-0.20341600000000001</v>
      </c>
      <c r="Y27" s="8">
        <f t="shared" si="5"/>
        <v>-1.151421454951352</v>
      </c>
      <c r="Z27" s="2">
        <v>19.270600000000002</v>
      </c>
      <c r="AA27" s="2">
        <v>18.865300000000001</v>
      </c>
      <c r="AB27" s="2">
        <v>18.751799999999999</v>
      </c>
      <c r="AC27" s="2">
        <v>18.315100000000001</v>
      </c>
      <c r="AD27" s="2">
        <v>19.3691</v>
      </c>
      <c r="AE27" s="2">
        <v>18.311499999999999</v>
      </c>
      <c r="AF27" s="2">
        <v>19.090399999999999</v>
      </c>
      <c r="AG27" s="2">
        <v>18.974399999999999</v>
      </c>
      <c r="AH27" s="2">
        <v>18.7743</v>
      </c>
      <c r="AI27" s="2">
        <v>18.8993</v>
      </c>
      <c r="AJ27" s="2">
        <v>18.401</v>
      </c>
      <c r="AK27" s="2">
        <v>18.9285</v>
      </c>
      <c r="AL27" s="2">
        <v>19.059799999999999</v>
      </c>
      <c r="AM27" s="2">
        <v>19.559699999999999</v>
      </c>
      <c r="AN27" s="2">
        <v>18.507000000000001</v>
      </c>
      <c r="AO27" s="2">
        <v>19.499500000000001</v>
      </c>
      <c r="AP27" s="2">
        <v>18.257300000000001</v>
      </c>
      <c r="AQ27" s="2">
        <v>18.6313</v>
      </c>
      <c r="AR27" s="2">
        <v>19.746300000000002</v>
      </c>
      <c r="AS27" s="2">
        <v>19.2135</v>
      </c>
      <c r="AT27" s="2">
        <v>19.553899999999999</v>
      </c>
      <c r="AU27" s="2">
        <v>19.162600000000001</v>
      </c>
      <c r="AV27" s="2">
        <v>18.435500000000001</v>
      </c>
      <c r="AW27" s="2">
        <v>18.263400000000001</v>
      </c>
    </row>
    <row r="28" spans="1:49" x14ac:dyDescent="0.25">
      <c r="A28" s="19" t="s">
        <v>64</v>
      </c>
      <c r="B28" s="6"/>
      <c r="C28" s="7">
        <v>0.35749999999999998</v>
      </c>
      <c r="D28" s="7">
        <v>-0.87768400000000002</v>
      </c>
      <c r="E28" s="8">
        <f t="shared" si="0"/>
        <v>-1.8374232637761545</v>
      </c>
      <c r="F28" s="7"/>
      <c r="G28" s="7">
        <v>0.31253300000000001</v>
      </c>
      <c r="H28" s="7">
        <v>-0.64478800000000003</v>
      </c>
      <c r="I28" s="8">
        <f t="shared" si="1"/>
        <v>-1.5635095160264381</v>
      </c>
      <c r="J28" s="7" t="s">
        <v>1</v>
      </c>
      <c r="K28" s="7">
        <v>0</v>
      </c>
      <c r="L28" s="7">
        <v>-1.81667</v>
      </c>
      <c r="M28" s="8">
        <f t="shared" si="2"/>
        <v>-3.5226716334748933</v>
      </c>
      <c r="N28" s="7"/>
      <c r="O28" s="7">
        <v>0.97266699999999995</v>
      </c>
      <c r="P28" s="7">
        <v>0.23289599999999999</v>
      </c>
      <c r="Q28" s="8">
        <f t="shared" si="3"/>
        <v>1.17519160896817</v>
      </c>
      <c r="R28" s="7" t="s">
        <v>1</v>
      </c>
      <c r="S28" s="7">
        <v>-0.93898199999999998</v>
      </c>
      <c r="T28" s="7">
        <v>-3.1207699999999998</v>
      </c>
      <c r="U28" s="8">
        <f t="shared" si="4"/>
        <v>-8.6985202646893498</v>
      </c>
      <c r="V28" s="7" t="s">
        <v>1</v>
      </c>
      <c r="W28" s="7">
        <v>2.06667E-2</v>
      </c>
      <c r="X28" s="7">
        <v>-1.17188</v>
      </c>
      <c r="Y28" s="8">
        <f t="shared" si="5"/>
        <v>-2.2530510456828527</v>
      </c>
      <c r="Z28" s="2">
        <v>17.416</v>
      </c>
      <c r="AA28" s="2">
        <v>16.965599999999998</v>
      </c>
      <c r="AB28" s="2">
        <v>16.4328</v>
      </c>
      <c r="AC28" s="2">
        <v>16.266100000000002</v>
      </c>
      <c r="AD28" s="2">
        <v>16.076499999999999</v>
      </c>
      <c r="AE28" s="2">
        <v>15.838699999999999</v>
      </c>
      <c r="AF28" s="2">
        <v>16.440799999999999</v>
      </c>
      <c r="AG28" s="2">
        <v>16.0078</v>
      </c>
      <c r="AH28" s="2">
        <v>16.4314</v>
      </c>
      <c r="AI28" s="2">
        <v>15.141999999999999</v>
      </c>
      <c r="AJ28" s="2">
        <v>14.8375</v>
      </c>
      <c r="AK28" s="2">
        <v>15.3848</v>
      </c>
      <c r="AL28" s="2">
        <v>16.914100000000001</v>
      </c>
      <c r="AM28" s="2">
        <v>17.2498</v>
      </c>
      <c r="AN28" s="2">
        <v>16.074000000000002</v>
      </c>
      <c r="AO28" s="2">
        <v>16.287800000000001</v>
      </c>
      <c r="AP28" s="2">
        <v>15.5184</v>
      </c>
      <c r="AQ28" s="2">
        <v>15.9323</v>
      </c>
      <c r="AR28" s="2">
        <v>15.7948</v>
      </c>
      <c r="AS28" s="2">
        <v>16.072299999999998</v>
      </c>
      <c r="AT28" s="2">
        <v>16.1371</v>
      </c>
      <c r="AU28" s="2">
        <v>15.098100000000001</v>
      </c>
      <c r="AV28" s="2">
        <v>14.732900000000001</v>
      </c>
      <c r="AW28" s="2">
        <v>14.652100000000001</v>
      </c>
    </row>
    <row r="29" spans="1:49" x14ac:dyDescent="0.25">
      <c r="A29" s="19" t="s">
        <v>65</v>
      </c>
      <c r="B29" s="6"/>
      <c r="C29" s="7">
        <v>0.40857100000000002</v>
      </c>
      <c r="D29" s="7">
        <v>-0.83593099999999998</v>
      </c>
      <c r="E29" s="8">
        <f t="shared" si="0"/>
        <v>-1.7850085690220481</v>
      </c>
      <c r="F29" s="7"/>
      <c r="G29" s="7">
        <v>9.5333299999999996E-2</v>
      </c>
      <c r="H29" s="7">
        <v>-0.78653499999999998</v>
      </c>
      <c r="I29" s="8">
        <f t="shared" si="1"/>
        <v>-1.7249266324430046</v>
      </c>
      <c r="J29" s="7" t="s">
        <v>1</v>
      </c>
      <c r="K29" s="7">
        <v>0</v>
      </c>
      <c r="L29" s="7">
        <v>-1.69459</v>
      </c>
      <c r="M29" s="8">
        <f t="shared" si="2"/>
        <v>-3.2368488542771061</v>
      </c>
      <c r="N29" s="7"/>
      <c r="O29" s="7">
        <v>0.97658500000000004</v>
      </c>
      <c r="P29" s="7">
        <v>4.93959E-2</v>
      </c>
      <c r="Q29" s="8">
        <f t="shared" si="3"/>
        <v>1.0348315178869889</v>
      </c>
      <c r="R29" s="7" t="s">
        <v>1</v>
      </c>
      <c r="S29" s="7">
        <v>-0.85865599999999997</v>
      </c>
      <c r="T29" s="7">
        <v>-3.74865</v>
      </c>
      <c r="U29" s="8">
        <f t="shared" si="4"/>
        <v>-13.441758649151545</v>
      </c>
      <c r="V29" s="7" t="s">
        <v>1</v>
      </c>
      <c r="W29" s="7">
        <v>4.1333300000000003E-2</v>
      </c>
      <c r="X29" s="7">
        <v>-0.90805199999999997</v>
      </c>
      <c r="Y29" s="8">
        <f t="shared" si="5"/>
        <v>-1.87651002805946</v>
      </c>
      <c r="Z29" s="2">
        <v>17.959199999999999</v>
      </c>
      <c r="AA29" s="2">
        <v>17.7224</v>
      </c>
      <c r="AB29" s="2">
        <v>17.081900000000001</v>
      </c>
      <c r="AC29" s="2">
        <v>16.819500000000001</v>
      </c>
      <c r="AD29" s="2">
        <v>16.917999999999999</v>
      </c>
      <c r="AE29" s="2">
        <v>16.5182</v>
      </c>
      <c r="AF29" s="2">
        <v>16.9651</v>
      </c>
      <c r="AG29" s="2">
        <v>16.789100000000001</v>
      </c>
      <c r="AH29" s="2">
        <v>16.649699999999999</v>
      </c>
      <c r="AI29" s="2">
        <v>15.809100000000001</v>
      </c>
      <c r="AJ29" s="2">
        <v>15.9712</v>
      </c>
      <c r="AK29" s="2">
        <v>15.8995</v>
      </c>
      <c r="AL29" s="2">
        <v>17.181799999999999</v>
      </c>
      <c r="AM29" s="2">
        <v>17.3352</v>
      </c>
      <c r="AN29" s="2">
        <v>17.084099999999999</v>
      </c>
      <c r="AO29" s="2">
        <v>16.406600000000001</v>
      </c>
      <c r="AP29" s="2">
        <v>16.0181</v>
      </c>
      <c r="AQ29" s="2">
        <v>16.450600000000001</v>
      </c>
      <c r="AR29" s="2">
        <v>16.458100000000002</v>
      </c>
      <c r="AS29" s="2">
        <v>16.1708</v>
      </c>
      <c r="AT29" s="2">
        <v>16.261500000000002</v>
      </c>
      <c r="AU29" s="2">
        <v>15.696999999999999</v>
      </c>
      <c r="AV29" s="2">
        <v>15.099</v>
      </c>
      <c r="AW29" s="2">
        <v>15.126200000000001</v>
      </c>
    </row>
    <row r="30" spans="1:49" x14ac:dyDescent="0.25">
      <c r="A30" s="19" t="s">
        <v>66</v>
      </c>
      <c r="B30" s="6"/>
      <c r="C30" s="7">
        <v>0.94447099999999995</v>
      </c>
      <c r="D30" s="7">
        <v>7.6983099999999999E-2</v>
      </c>
      <c r="E30" s="8">
        <f t="shared" si="0"/>
        <v>1.054809960754189</v>
      </c>
      <c r="F30" s="7"/>
      <c r="G30" s="7">
        <v>0.99175999999999997</v>
      </c>
      <c r="H30" s="7">
        <v>-1.0508200000000001E-2</v>
      </c>
      <c r="I30" s="8">
        <f t="shared" si="1"/>
        <v>-1.0073103200793521</v>
      </c>
      <c r="J30" s="7"/>
      <c r="K30" s="7">
        <v>0.989255</v>
      </c>
      <c r="L30" s="7">
        <v>1.22668E-2</v>
      </c>
      <c r="M30" s="8">
        <f t="shared" si="2"/>
        <v>1.0085389484395317</v>
      </c>
      <c r="N30" s="7"/>
      <c r="O30" s="7">
        <v>0.98224999999999996</v>
      </c>
      <c r="P30" s="7">
        <v>-8.7491399999999997E-2</v>
      </c>
      <c r="Q30" s="8">
        <f t="shared" si="3"/>
        <v>-1.0625210328385342</v>
      </c>
      <c r="R30" s="7"/>
      <c r="S30" s="7">
        <v>-6.4716300000000004E-2</v>
      </c>
      <c r="T30" s="7">
        <v>-3.3848200000000002E-2</v>
      </c>
      <c r="U30" s="8">
        <f t="shared" si="4"/>
        <v>-1.0237391771891278</v>
      </c>
      <c r="V30" s="7"/>
      <c r="W30" s="7">
        <v>0.98775500000000005</v>
      </c>
      <c r="X30" s="7">
        <v>2.2775E-2</v>
      </c>
      <c r="Y30" s="8">
        <f t="shared" si="5"/>
        <v>1.0159116909651178</v>
      </c>
      <c r="Z30" s="2">
        <v>16.592300000000002</v>
      </c>
      <c r="AA30" s="2">
        <v>16.400400000000001</v>
      </c>
      <c r="AB30" s="2">
        <v>20.414300000000001</v>
      </c>
      <c r="AC30" s="2">
        <v>16.599399999999999</v>
      </c>
      <c r="AD30" s="2">
        <v>16.6297</v>
      </c>
      <c r="AE30" s="2">
        <v>20.408799999999999</v>
      </c>
      <c r="AF30" s="2">
        <v>16.462599999999998</v>
      </c>
      <c r="AG30" s="2">
        <v>16.526299999999999</v>
      </c>
      <c r="AH30" s="2">
        <v>20.386600000000001</v>
      </c>
      <c r="AI30" s="2">
        <v>16.491499999999998</v>
      </c>
      <c r="AJ30" s="2">
        <v>16.542899999999999</v>
      </c>
      <c r="AK30" s="2">
        <v>20.409400000000002</v>
      </c>
      <c r="AL30" s="2">
        <v>16.306000000000001</v>
      </c>
      <c r="AM30" s="2">
        <v>16.275500000000001</v>
      </c>
      <c r="AN30" s="2">
        <v>20.439499999999999</v>
      </c>
      <c r="AO30" s="2">
        <v>16.376100000000001</v>
      </c>
      <c r="AP30" s="2">
        <v>16.494299999999999</v>
      </c>
      <c r="AQ30" s="2">
        <v>14.9077</v>
      </c>
      <c r="AR30" s="2">
        <v>16.379799999999999</v>
      </c>
      <c r="AS30" s="2">
        <v>16.533200000000001</v>
      </c>
      <c r="AT30" s="2">
        <v>15.1389</v>
      </c>
      <c r="AU30" s="2">
        <v>16.545000000000002</v>
      </c>
      <c r="AV30" s="2">
        <v>16.509499999999999</v>
      </c>
      <c r="AW30" s="2">
        <v>20.398700000000002</v>
      </c>
    </row>
    <row r="31" spans="1:49" x14ac:dyDescent="0.25">
      <c r="A31" s="19" t="s">
        <v>67</v>
      </c>
      <c r="B31" s="6"/>
      <c r="C31" s="7">
        <v>0.69445500000000004</v>
      </c>
      <c r="D31" s="7">
        <v>-0.28112900000000002</v>
      </c>
      <c r="E31" s="8">
        <f t="shared" si="0"/>
        <v>-1.2151454404755326</v>
      </c>
      <c r="F31" s="7"/>
      <c r="G31" s="7">
        <v>0.96183300000000005</v>
      </c>
      <c r="H31" s="7">
        <v>-2.02332E-2</v>
      </c>
      <c r="I31" s="8">
        <f t="shared" si="1"/>
        <v>-1.0141233913968228</v>
      </c>
      <c r="J31" s="7"/>
      <c r="K31" s="7">
        <v>0.62786699999999995</v>
      </c>
      <c r="L31" s="7">
        <v>-0.292018</v>
      </c>
      <c r="M31" s="8">
        <f t="shared" si="2"/>
        <v>-1.2243516681112312</v>
      </c>
      <c r="N31" s="7"/>
      <c r="O31" s="7">
        <v>0.89154299999999997</v>
      </c>
      <c r="P31" s="7">
        <v>0.26089600000000002</v>
      </c>
      <c r="Q31" s="8">
        <f t="shared" si="3"/>
        <v>1.1982226415828616</v>
      </c>
      <c r="R31" s="7"/>
      <c r="S31" s="7">
        <v>-1.0889100000000001E-2</v>
      </c>
      <c r="T31" s="7">
        <v>-1.5859499999999999E-2</v>
      </c>
      <c r="U31" s="8">
        <f t="shared" si="4"/>
        <v>-1.0110536123976031</v>
      </c>
      <c r="V31" s="7"/>
      <c r="W31" s="7">
        <v>0.53636399999999995</v>
      </c>
      <c r="X31" s="7">
        <v>-0.271785</v>
      </c>
      <c r="Y31" s="8">
        <f t="shared" si="5"/>
        <v>-1.2073006581142351</v>
      </c>
      <c r="Z31" s="2">
        <v>20.131799999999998</v>
      </c>
      <c r="AA31" s="2">
        <v>19.4711</v>
      </c>
      <c r="AB31" s="2">
        <v>19.439800000000002</v>
      </c>
      <c r="AC31" s="2">
        <v>18.514600000000002</v>
      </c>
      <c r="AD31" s="2">
        <v>19.2668</v>
      </c>
      <c r="AE31" s="2">
        <v>20.417899999999999</v>
      </c>
      <c r="AF31" s="2">
        <v>19.684899999999999</v>
      </c>
      <c r="AG31" s="2">
        <v>19.737300000000001</v>
      </c>
      <c r="AH31" s="2">
        <v>19.559799999999999</v>
      </c>
      <c r="AI31" s="2">
        <v>19.604900000000001</v>
      </c>
      <c r="AJ31" s="2">
        <v>19.001000000000001</v>
      </c>
      <c r="AK31" s="2">
        <v>19.5608</v>
      </c>
      <c r="AL31" s="2">
        <v>19.8322</v>
      </c>
      <c r="AM31" s="2">
        <v>20.079899999999999</v>
      </c>
      <c r="AN31" s="2">
        <v>19.4024</v>
      </c>
      <c r="AO31" s="2">
        <v>20.049600000000002</v>
      </c>
      <c r="AP31" s="2">
        <v>19.322399999999998</v>
      </c>
      <c r="AQ31" s="2">
        <v>19.276900000000001</v>
      </c>
      <c r="AR31" s="2">
        <v>19.4727</v>
      </c>
      <c r="AS31" s="2">
        <v>19.9847</v>
      </c>
      <c r="AT31" s="2">
        <v>19.497199999999999</v>
      </c>
      <c r="AU31" s="2">
        <v>19.617999999999999</v>
      </c>
      <c r="AV31" s="2">
        <v>19.112100000000002</v>
      </c>
      <c r="AW31" s="2">
        <v>18.9024</v>
      </c>
    </row>
    <row r="32" spans="1:49" x14ac:dyDescent="0.25">
      <c r="A32" s="19" t="s">
        <v>68</v>
      </c>
      <c r="B32" s="6"/>
      <c r="C32" s="7">
        <v>0.46422200000000002</v>
      </c>
      <c r="D32" s="7">
        <v>-0.61817299999999997</v>
      </c>
      <c r="E32" s="8">
        <f t="shared" si="0"/>
        <v>-1.534930145288524</v>
      </c>
      <c r="F32" s="7"/>
      <c r="G32" s="7">
        <v>0.32714300000000002</v>
      </c>
      <c r="H32" s="7">
        <v>-0.791767</v>
      </c>
      <c r="I32" s="8">
        <f t="shared" si="1"/>
        <v>-1.7311935150068536</v>
      </c>
      <c r="J32" s="7"/>
      <c r="K32" s="7">
        <v>0.23836399999999999</v>
      </c>
      <c r="L32" s="7">
        <v>-0.75883100000000003</v>
      </c>
      <c r="M32" s="8">
        <f t="shared" si="2"/>
        <v>-1.6921189636047067</v>
      </c>
      <c r="N32" s="7"/>
      <c r="O32" s="7">
        <v>0.81658799999999998</v>
      </c>
      <c r="P32" s="7">
        <v>-0.173594</v>
      </c>
      <c r="Q32" s="8">
        <f t="shared" si="3"/>
        <v>-1.1278646916413499</v>
      </c>
      <c r="R32" s="7"/>
      <c r="S32" s="7">
        <v>-0.140657</v>
      </c>
      <c r="T32" s="7">
        <v>-0.34172999999999998</v>
      </c>
      <c r="U32" s="8">
        <f t="shared" si="4"/>
        <v>-1.2672753295930059</v>
      </c>
      <c r="V32" s="7"/>
      <c r="W32" s="7">
        <v>0.98026100000000005</v>
      </c>
      <c r="X32" s="7">
        <v>3.2936399999999998E-2</v>
      </c>
      <c r="Y32" s="8">
        <f t="shared" si="5"/>
        <v>1.0230923665719898</v>
      </c>
      <c r="Z32" s="2">
        <v>16.8369</v>
      </c>
      <c r="AA32" s="2">
        <v>16.607600000000001</v>
      </c>
      <c r="AB32" s="2">
        <v>15.7424</v>
      </c>
      <c r="AC32" s="2">
        <v>15.728999999999999</v>
      </c>
      <c r="AD32" s="2">
        <v>16.071200000000001</v>
      </c>
      <c r="AE32" s="2">
        <v>15.5321</v>
      </c>
      <c r="AF32" s="2">
        <v>15.677099999999999</v>
      </c>
      <c r="AG32" s="2">
        <v>15.9465</v>
      </c>
      <c r="AH32" s="2">
        <v>15.188000000000001</v>
      </c>
      <c r="AI32" s="2">
        <v>16.0929</v>
      </c>
      <c r="AJ32" s="2">
        <v>15.6554</v>
      </c>
      <c r="AK32" s="2">
        <v>15.162100000000001</v>
      </c>
      <c r="AL32" s="2">
        <v>16.776399999999999</v>
      </c>
      <c r="AM32" s="2">
        <v>16.897500000000001</v>
      </c>
      <c r="AN32" s="2">
        <v>16.2729</v>
      </c>
      <c r="AO32" s="2">
        <v>16.054300000000001</v>
      </c>
      <c r="AP32" s="2">
        <v>15.484999999999999</v>
      </c>
      <c r="AQ32" s="2">
        <v>15.6722</v>
      </c>
      <c r="AR32" s="2">
        <v>15.9574</v>
      </c>
      <c r="AS32" s="2">
        <v>15.9765</v>
      </c>
      <c r="AT32" s="2">
        <v>15.715299999999999</v>
      </c>
      <c r="AU32" s="2">
        <v>15.8154</v>
      </c>
      <c r="AV32" s="2">
        <v>15.7355</v>
      </c>
      <c r="AW32" s="2">
        <v>15.0966</v>
      </c>
    </row>
    <row r="33" spans="1:49" x14ac:dyDescent="0.25">
      <c r="A33" s="19" t="s">
        <v>69</v>
      </c>
      <c r="B33" s="6"/>
      <c r="C33" s="7">
        <v>0.72995600000000005</v>
      </c>
      <c r="D33" s="7">
        <v>0.12550600000000001</v>
      </c>
      <c r="E33" s="8">
        <f t="shared" si="0"/>
        <v>1.0908902762208594</v>
      </c>
      <c r="F33" s="7"/>
      <c r="G33" s="7">
        <v>0.66365700000000005</v>
      </c>
      <c r="H33" s="7">
        <v>0.19817299999999999</v>
      </c>
      <c r="I33" s="8">
        <f t="shared" si="1"/>
        <v>1.1472445871958334</v>
      </c>
      <c r="J33" s="7"/>
      <c r="K33" s="7">
        <v>0.96817399999999998</v>
      </c>
      <c r="L33" s="7">
        <v>-4.20062E-2</v>
      </c>
      <c r="M33" s="8">
        <f t="shared" si="2"/>
        <v>-1.0295445079049022</v>
      </c>
      <c r="N33" s="7"/>
      <c r="O33" s="7">
        <v>0.97733300000000001</v>
      </c>
      <c r="P33" s="7">
        <v>7.2666800000000004E-2</v>
      </c>
      <c r="Q33" s="8">
        <f t="shared" si="3"/>
        <v>1.0516588635553166</v>
      </c>
      <c r="R33" s="7"/>
      <c r="S33" s="7">
        <v>-0.16751199999999999</v>
      </c>
      <c r="T33" s="7">
        <v>-0.51353899999999997</v>
      </c>
      <c r="U33" s="8">
        <f t="shared" si="4"/>
        <v>-1.4275477469756281</v>
      </c>
      <c r="V33" s="7"/>
      <c r="W33" s="7">
        <v>0.59274099999999996</v>
      </c>
      <c r="X33" s="7">
        <v>-0.240179</v>
      </c>
      <c r="Y33" s="8">
        <f t="shared" si="5"/>
        <v>-1.1811392002304242</v>
      </c>
      <c r="Z33" s="2">
        <v>20.379100000000001</v>
      </c>
      <c r="AA33" s="2">
        <v>20.453600000000002</v>
      </c>
      <c r="AB33" s="2">
        <v>19.7807</v>
      </c>
      <c r="AC33" s="2">
        <v>20.612200000000001</v>
      </c>
      <c r="AD33" s="2">
        <v>20.2469</v>
      </c>
      <c r="AE33" s="2">
        <v>20.1309</v>
      </c>
      <c r="AF33" s="2">
        <v>20.512799999999999</v>
      </c>
      <c r="AG33" s="2">
        <v>20.540400000000002</v>
      </c>
      <c r="AH33" s="2">
        <v>20.154699999999998</v>
      </c>
      <c r="AI33" s="2">
        <v>20.329899999999999</v>
      </c>
      <c r="AJ33" s="2">
        <v>20.342199999999998</v>
      </c>
      <c r="AK33" s="2">
        <v>19.8154</v>
      </c>
      <c r="AL33" s="2">
        <v>21.174800000000001</v>
      </c>
      <c r="AM33" s="2">
        <v>21.449200000000001</v>
      </c>
      <c r="AN33" s="2">
        <v>20.795300000000001</v>
      </c>
      <c r="AO33" s="2">
        <v>21.2317</v>
      </c>
      <c r="AP33" s="2">
        <v>20.9406</v>
      </c>
      <c r="AQ33" s="2">
        <v>20.8794</v>
      </c>
      <c r="AR33" s="2">
        <v>21.1539</v>
      </c>
      <c r="AS33" s="2">
        <v>21.126100000000001</v>
      </c>
      <c r="AT33" s="2">
        <v>20.844100000000001</v>
      </c>
      <c r="AU33" s="2">
        <v>21.111799999999999</v>
      </c>
      <c r="AV33" s="2">
        <v>20.597000000000001</v>
      </c>
      <c r="AW33" s="2">
        <v>20.5091</v>
      </c>
    </row>
    <row r="34" spans="1:49" x14ac:dyDescent="0.25">
      <c r="A34" s="19" t="s">
        <v>70</v>
      </c>
      <c r="B34" s="6"/>
      <c r="C34" s="7">
        <v>0.630857</v>
      </c>
      <c r="D34" s="7">
        <v>-0.23835700000000001</v>
      </c>
      <c r="E34" s="8">
        <f t="shared" si="0"/>
        <v>-1.1796484643398746</v>
      </c>
      <c r="F34" s="7"/>
      <c r="G34" s="7">
        <v>0.91409499999999999</v>
      </c>
      <c r="H34" s="7">
        <v>9.0313299999999999E-2</v>
      </c>
      <c r="I34" s="8">
        <f t="shared" si="1"/>
        <v>1.0646013493872579</v>
      </c>
      <c r="J34" s="7"/>
      <c r="K34" s="7">
        <v>0.68042100000000005</v>
      </c>
      <c r="L34" s="7">
        <v>-0.23677100000000001</v>
      </c>
      <c r="M34" s="8">
        <f t="shared" si="2"/>
        <v>-1.1783523522674999</v>
      </c>
      <c r="N34" s="7"/>
      <c r="O34" s="7">
        <v>0.87539999999999996</v>
      </c>
      <c r="P34" s="7">
        <v>0.32867000000000002</v>
      </c>
      <c r="Q34" s="8">
        <f t="shared" si="3"/>
        <v>1.2558550857910864</v>
      </c>
      <c r="R34" s="7"/>
      <c r="S34" s="7">
        <v>1.5856399999999999E-3</v>
      </c>
      <c r="T34" s="7">
        <v>3.3809199999999999E-3</v>
      </c>
      <c r="U34" s="8">
        <f t="shared" si="4"/>
        <v>1.0023462232498945</v>
      </c>
      <c r="V34" s="7"/>
      <c r="W34" s="7">
        <v>0.52616700000000005</v>
      </c>
      <c r="X34" s="7">
        <v>-0.32708500000000001</v>
      </c>
      <c r="Y34" s="8">
        <f t="shared" si="5"/>
        <v>-1.2544761129530888</v>
      </c>
      <c r="Z34" s="2">
        <v>16.590299999999999</v>
      </c>
      <c r="AA34" s="2">
        <v>16.549199999999999</v>
      </c>
      <c r="AB34" s="2">
        <v>15.769600000000001</v>
      </c>
      <c r="AC34" s="2">
        <v>16.627099999999999</v>
      </c>
      <c r="AD34" s="2">
        <v>15.712199999999999</v>
      </c>
      <c r="AE34" s="2">
        <v>15.854699999999999</v>
      </c>
      <c r="AF34" s="2">
        <v>16.510899999999999</v>
      </c>
      <c r="AG34" s="2">
        <v>16.551600000000001</v>
      </c>
      <c r="AH34" s="2">
        <v>16.117699999999999</v>
      </c>
      <c r="AI34" s="2">
        <v>16.243200000000002</v>
      </c>
      <c r="AJ34" s="2">
        <v>16.355499999999999</v>
      </c>
      <c r="AK34" s="2">
        <v>15.600099999999999</v>
      </c>
      <c r="AL34" s="2">
        <v>16.3916</v>
      </c>
      <c r="AM34" s="2">
        <v>16.697600000000001</v>
      </c>
      <c r="AN34" s="2">
        <v>16.182500000000001</v>
      </c>
      <c r="AO34" s="2">
        <v>16.759599999999999</v>
      </c>
      <c r="AP34" s="2">
        <v>15.540699999999999</v>
      </c>
      <c r="AQ34" s="2">
        <v>16.3277</v>
      </c>
      <c r="AR34" s="2">
        <v>16.799199999999999</v>
      </c>
      <c r="AS34" s="2">
        <v>16.6248</v>
      </c>
      <c r="AT34" s="2">
        <v>16.2239</v>
      </c>
      <c r="AU34" s="2">
        <v>15.871600000000001</v>
      </c>
      <c r="AV34" s="2">
        <v>15.4869</v>
      </c>
      <c r="AW34" s="2">
        <v>15.4573</v>
      </c>
    </row>
    <row r="35" spans="1:49" x14ac:dyDescent="0.25">
      <c r="A35" s="19" t="s">
        <v>71</v>
      </c>
      <c r="B35" s="6"/>
      <c r="C35" s="7">
        <v>0.82674999999999998</v>
      </c>
      <c r="D35" s="7">
        <v>-0.198467</v>
      </c>
      <c r="E35" s="8">
        <f t="shared" si="0"/>
        <v>-1.1474784025682909</v>
      </c>
      <c r="F35" s="7"/>
      <c r="G35" s="7">
        <v>0.62521199999999999</v>
      </c>
      <c r="H35" s="7">
        <v>0.52257299999999995</v>
      </c>
      <c r="I35" s="8">
        <f t="shared" si="1"/>
        <v>1.4365149427655397</v>
      </c>
      <c r="J35" s="7"/>
      <c r="K35" s="7">
        <v>0.99755099999999997</v>
      </c>
      <c r="L35" s="7">
        <v>2.2964499999999999E-2</v>
      </c>
      <c r="M35" s="8">
        <f t="shared" si="2"/>
        <v>1.0160451411428122</v>
      </c>
      <c r="N35" s="7"/>
      <c r="O35" s="7">
        <v>1</v>
      </c>
      <c r="P35" s="7">
        <v>0.72103899999999999</v>
      </c>
      <c r="Q35" s="8">
        <f t="shared" si="3"/>
        <v>1.6483687292275482</v>
      </c>
      <c r="R35" s="7"/>
      <c r="S35" s="7">
        <v>0.22143099999999999</v>
      </c>
      <c r="T35" s="7">
        <v>0.26736300000000002</v>
      </c>
      <c r="U35" s="8">
        <f t="shared" si="4"/>
        <v>1.2036058300867789</v>
      </c>
      <c r="V35" s="7"/>
      <c r="W35" s="7">
        <v>0.58831999999999995</v>
      </c>
      <c r="X35" s="7">
        <v>-0.499608</v>
      </c>
      <c r="Y35" s="8">
        <f t="shared" si="5"/>
        <v>-1.4138293533806416</v>
      </c>
      <c r="Z35" s="2">
        <v>15.344900000000001</v>
      </c>
      <c r="AA35" s="2">
        <v>15.6494</v>
      </c>
      <c r="AB35" s="2">
        <v>13.5931</v>
      </c>
      <c r="AC35" s="2">
        <v>15.626899999999999</v>
      </c>
      <c r="AD35" s="2">
        <v>14.7821</v>
      </c>
      <c r="AE35" s="2">
        <v>13.5831</v>
      </c>
      <c r="AF35" s="2">
        <v>15.7187</v>
      </c>
      <c r="AG35" s="2">
        <v>15.650600000000001</v>
      </c>
      <c r="AH35" s="2">
        <v>14.7858</v>
      </c>
      <c r="AI35" s="2">
        <v>15.267200000000001</v>
      </c>
      <c r="AJ35" s="2">
        <v>15.347799999999999</v>
      </c>
      <c r="AK35" s="2">
        <v>14.0413</v>
      </c>
      <c r="AL35" s="2">
        <v>16.011500000000002</v>
      </c>
      <c r="AM35" s="2">
        <v>16.216000000000001</v>
      </c>
      <c r="AN35" s="2">
        <v>15.502599999999999</v>
      </c>
      <c r="AO35" s="2">
        <v>15.927300000000001</v>
      </c>
      <c r="AP35" s="2">
        <v>15.4971</v>
      </c>
      <c r="AQ35" s="2">
        <v>15.132199999999999</v>
      </c>
      <c r="AR35" s="2">
        <v>15.8888</v>
      </c>
      <c r="AS35" s="2">
        <v>15.907400000000001</v>
      </c>
      <c r="AT35" s="2">
        <v>15.159599999999999</v>
      </c>
      <c r="AU35" s="2">
        <v>15.870200000000001</v>
      </c>
      <c r="AV35" s="2">
        <v>14.967700000000001</v>
      </c>
      <c r="AW35" s="2">
        <v>14.7034</v>
      </c>
    </row>
    <row r="36" spans="1:49" x14ac:dyDescent="0.25">
      <c r="A36" s="19" t="s">
        <v>72</v>
      </c>
      <c r="B36" s="6"/>
      <c r="C36" s="7">
        <v>0.64390199999999997</v>
      </c>
      <c r="D36" s="7">
        <v>-0.23952100000000001</v>
      </c>
      <c r="E36" s="8">
        <f t="shared" si="0"/>
        <v>-1.1806006162856943</v>
      </c>
      <c r="F36" s="7"/>
      <c r="G36" s="7">
        <v>0.92697700000000005</v>
      </c>
      <c r="H36" s="7">
        <v>9.0965599999999994E-2</v>
      </c>
      <c r="I36" s="8">
        <f t="shared" si="1"/>
        <v>1.0650828069760612</v>
      </c>
      <c r="J36" s="7"/>
      <c r="K36" s="7">
        <v>0.46984599999999999</v>
      </c>
      <c r="L36" s="7">
        <v>-0.51646400000000003</v>
      </c>
      <c r="M36" s="8">
        <f t="shared" si="2"/>
        <v>-1.4304449725167208</v>
      </c>
      <c r="N36" s="7"/>
      <c r="O36" s="7">
        <v>0.84399999999999997</v>
      </c>
      <c r="P36" s="7">
        <v>0.33048699999999998</v>
      </c>
      <c r="Q36" s="8">
        <f t="shared" si="3"/>
        <v>1.2574377669469636</v>
      </c>
      <c r="R36" s="7"/>
      <c r="S36" s="7">
        <v>-0.27694299999999999</v>
      </c>
      <c r="T36" s="7">
        <v>-0.52873400000000004</v>
      </c>
      <c r="U36" s="8">
        <f t="shared" si="4"/>
        <v>-1.4426626683072747</v>
      </c>
      <c r="V36" s="7"/>
      <c r="W36" s="7">
        <v>0.36336800000000002</v>
      </c>
      <c r="X36" s="7">
        <v>-0.60743000000000003</v>
      </c>
      <c r="Y36" s="8">
        <f t="shared" si="5"/>
        <v>-1.523542768968595</v>
      </c>
      <c r="Z36" s="2">
        <v>16.470500000000001</v>
      </c>
      <c r="AA36" s="2">
        <v>16.720800000000001</v>
      </c>
      <c r="AB36" s="2">
        <v>15.8775</v>
      </c>
      <c r="AC36" s="2">
        <v>16.652100000000001</v>
      </c>
      <c r="AD36" s="2">
        <v>16.025300000000001</v>
      </c>
      <c r="AE36" s="2">
        <v>15.672800000000001</v>
      </c>
      <c r="AF36" s="2">
        <v>16.7285</v>
      </c>
      <c r="AG36" s="2">
        <v>16.673999999999999</v>
      </c>
      <c r="AH36" s="2">
        <v>15.9392</v>
      </c>
      <c r="AI36" s="2">
        <v>16.071100000000001</v>
      </c>
      <c r="AJ36" s="2">
        <v>16.226800000000001</v>
      </c>
      <c r="AK36" s="2">
        <v>15.221500000000001</v>
      </c>
      <c r="AL36" s="2">
        <v>17.273</v>
      </c>
      <c r="AM36" s="2">
        <v>17.491800000000001</v>
      </c>
      <c r="AN36" s="2">
        <v>16.632100000000001</v>
      </c>
      <c r="AO36" s="2">
        <v>17.176400000000001</v>
      </c>
      <c r="AP36" s="2">
        <v>16.7623</v>
      </c>
      <c r="AQ36" s="2">
        <v>16.392600000000002</v>
      </c>
      <c r="AR36" s="2">
        <v>17.091200000000001</v>
      </c>
      <c r="AS36" s="2">
        <v>16.902799999999999</v>
      </c>
      <c r="AT36" s="2">
        <v>16.534700000000001</v>
      </c>
      <c r="AU36" s="2">
        <v>17.0688</v>
      </c>
      <c r="AV36" s="2">
        <v>16.1662</v>
      </c>
      <c r="AW36" s="2">
        <v>15.899900000000001</v>
      </c>
    </row>
    <row r="37" spans="1:49" x14ac:dyDescent="0.25">
      <c r="A37" s="19" t="s">
        <v>73</v>
      </c>
      <c r="B37" s="6"/>
      <c r="C37" s="7">
        <v>0.55269000000000001</v>
      </c>
      <c r="D37" s="7">
        <v>-0.365726</v>
      </c>
      <c r="E37" s="8">
        <f t="shared" si="0"/>
        <v>-1.2885298866495001</v>
      </c>
      <c r="F37" s="7"/>
      <c r="G37" s="7">
        <v>0.64258800000000005</v>
      </c>
      <c r="H37" s="7">
        <v>0.22250600000000001</v>
      </c>
      <c r="I37" s="8">
        <f t="shared" si="1"/>
        <v>1.1667585181343505</v>
      </c>
      <c r="J37" s="7"/>
      <c r="K37" s="7">
        <v>0.35716700000000001</v>
      </c>
      <c r="L37" s="7">
        <v>-0.44479200000000002</v>
      </c>
      <c r="M37" s="8">
        <f t="shared" si="2"/>
        <v>-1.3611178637104731</v>
      </c>
      <c r="N37" s="7"/>
      <c r="O37" s="7">
        <v>1</v>
      </c>
      <c r="P37" s="7">
        <v>0.58823199999999998</v>
      </c>
      <c r="Q37" s="8">
        <f t="shared" si="3"/>
        <v>1.5034032211189934</v>
      </c>
      <c r="R37" s="7"/>
      <c r="S37" s="7">
        <v>-7.9065999999999997E-2</v>
      </c>
      <c r="T37" s="7">
        <v>-0.192721</v>
      </c>
      <c r="U37" s="8">
        <f t="shared" si="4"/>
        <v>-1.1429172874798841</v>
      </c>
      <c r="V37" s="7"/>
      <c r="W37" s="7">
        <v>0.11</v>
      </c>
      <c r="X37" s="7">
        <v>-0.66729799999999995</v>
      </c>
      <c r="Y37" s="8">
        <f t="shared" si="5"/>
        <v>-1.5880958616690242</v>
      </c>
      <c r="Z37" s="2">
        <v>24.3765</v>
      </c>
      <c r="AA37" s="2">
        <v>24.544699999999999</v>
      </c>
      <c r="AB37" s="2">
        <v>23.813600000000001</v>
      </c>
      <c r="AC37" s="2">
        <v>24.315200000000001</v>
      </c>
      <c r="AD37" s="2">
        <v>23.424499999999998</v>
      </c>
      <c r="AE37" s="2">
        <v>23.8978</v>
      </c>
      <c r="AF37" s="2">
        <v>24.551400000000001</v>
      </c>
      <c r="AG37" s="2">
        <v>24.658999999999999</v>
      </c>
      <c r="AH37" s="2">
        <v>24.1919</v>
      </c>
      <c r="AI37" s="2">
        <v>23.81</v>
      </c>
      <c r="AJ37" s="2">
        <v>24.095400000000001</v>
      </c>
      <c r="AK37" s="2">
        <v>23.495000000000001</v>
      </c>
      <c r="AL37" s="2">
        <v>24.042300000000001</v>
      </c>
      <c r="AM37" s="2">
        <v>24.144300000000001</v>
      </c>
      <c r="AN37" s="2">
        <v>23.7256</v>
      </c>
      <c r="AO37" s="2">
        <v>24.0471</v>
      </c>
      <c r="AP37" s="2">
        <v>23.434200000000001</v>
      </c>
      <c r="AQ37" s="2">
        <v>23.678599999999999</v>
      </c>
      <c r="AR37" s="2">
        <v>24.255400000000002</v>
      </c>
      <c r="AS37" s="2">
        <v>24.181699999999999</v>
      </c>
      <c r="AT37" s="2">
        <v>23.992000000000001</v>
      </c>
      <c r="AU37" s="2">
        <v>23.3186</v>
      </c>
      <c r="AV37" s="2">
        <v>22.798200000000001</v>
      </c>
      <c r="AW37" s="2">
        <v>23.1568</v>
      </c>
    </row>
    <row r="38" spans="1:49" x14ac:dyDescent="0.25">
      <c r="A38" s="19" t="s">
        <v>74</v>
      </c>
      <c r="B38" s="6"/>
      <c r="C38" s="7">
        <v>0.63139999999999996</v>
      </c>
      <c r="D38" s="7">
        <v>0.97975299999999999</v>
      </c>
      <c r="E38" s="8">
        <f t="shared" si="0"/>
        <v>1.9721277373107433</v>
      </c>
      <c r="F38" s="7"/>
      <c r="G38" s="7">
        <v>0.68345900000000004</v>
      </c>
      <c r="H38" s="7">
        <v>-1.52077</v>
      </c>
      <c r="I38" s="8">
        <f t="shared" si="1"/>
        <v>-2.8694415753189815</v>
      </c>
      <c r="J38" s="7"/>
      <c r="K38" s="7">
        <v>0.19866700000000001</v>
      </c>
      <c r="L38" s="7">
        <v>-2.2373799999999999</v>
      </c>
      <c r="M38" s="8">
        <f t="shared" si="2"/>
        <v>-4.7153994847160314</v>
      </c>
      <c r="N38" s="7"/>
      <c r="O38" s="7">
        <v>1</v>
      </c>
      <c r="P38" s="7">
        <v>-2.5005199999999999</v>
      </c>
      <c r="Q38" s="8">
        <f t="shared" si="3"/>
        <v>-5.6588935539286265</v>
      </c>
      <c r="R38" s="7"/>
      <c r="S38" s="7">
        <v>-3.2171400000000001</v>
      </c>
      <c r="T38" s="7">
        <v>-2.2453099999999999</v>
      </c>
      <c r="U38" s="8">
        <f t="shared" si="4"/>
        <v>-4.7413897834132417</v>
      </c>
      <c r="V38" s="7"/>
      <c r="W38" s="7">
        <v>0.87019000000000002</v>
      </c>
      <c r="X38" s="7">
        <v>-0.71661600000000003</v>
      </c>
      <c r="Y38" s="8">
        <f t="shared" si="5"/>
        <v>-1.6433229155494373</v>
      </c>
      <c r="Z38" s="2">
        <v>19.271799999999999</v>
      </c>
      <c r="AA38" s="2">
        <v>19.241299999999999</v>
      </c>
      <c r="AB38" s="2">
        <v>22.8306</v>
      </c>
      <c r="AC38" s="2">
        <v>18.843299999999999</v>
      </c>
      <c r="AD38" s="2">
        <v>22.476099999999999</v>
      </c>
      <c r="AE38" s="2">
        <v>22.9636</v>
      </c>
      <c r="AF38" s="2">
        <v>14.3277</v>
      </c>
      <c r="AG38" s="2">
        <v>19.204799999999999</v>
      </c>
      <c r="AH38" s="2">
        <v>23.248999999999999</v>
      </c>
      <c r="AI38" s="2">
        <v>18.4374</v>
      </c>
      <c r="AJ38" s="2">
        <v>18.568100000000001</v>
      </c>
      <c r="AK38" s="2">
        <v>17.626100000000001</v>
      </c>
      <c r="AL38" s="2">
        <v>18.472000000000001</v>
      </c>
      <c r="AM38" s="2">
        <v>18.6876</v>
      </c>
      <c r="AN38" s="2">
        <v>18.309100000000001</v>
      </c>
      <c r="AO38" s="2">
        <v>23.025700000000001</v>
      </c>
      <c r="AP38" s="2">
        <v>17.782299999999999</v>
      </c>
      <c r="AQ38" s="2">
        <v>18.2149</v>
      </c>
      <c r="AR38" s="2">
        <v>18.541699999999999</v>
      </c>
      <c r="AS38" s="2">
        <v>18.779199999999999</v>
      </c>
      <c r="AT38" s="2">
        <v>18.648299999999999</v>
      </c>
      <c r="AU38" s="2">
        <v>22.173500000000001</v>
      </c>
      <c r="AV38" s="2">
        <v>17.251799999999999</v>
      </c>
      <c r="AW38" s="2">
        <v>17.507200000000001</v>
      </c>
    </row>
    <row r="39" spans="1:49" x14ac:dyDescent="0.25">
      <c r="A39" s="19" t="s">
        <v>75</v>
      </c>
      <c r="B39" s="6"/>
      <c r="C39" s="7">
        <v>0.76757399999999998</v>
      </c>
      <c r="D39" s="7">
        <v>-0.163273</v>
      </c>
      <c r="E39" s="8">
        <f t="shared" si="0"/>
        <v>-1.1198247721300407</v>
      </c>
      <c r="F39" s="7"/>
      <c r="G39" s="7">
        <v>0.64441400000000004</v>
      </c>
      <c r="H39" s="7">
        <v>0.36086800000000002</v>
      </c>
      <c r="I39" s="8">
        <f t="shared" si="1"/>
        <v>1.2841983053406136</v>
      </c>
      <c r="J39" s="7"/>
      <c r="K39" s="7">
        <v>0.61351699999999998</v>
      </c>
      <c r="L39" s="7">
        <v>-0.42421300000000001</v>
      </c>
      <c r="M39" s="8">
        <f t="shared" si="2"/>
        <v>-1.3418403200322511</v>
      </c>
      <c r="N39" s="7"/>
      <c r="O39" s="7">
        <v>1</v>
      </c>
      <c r="P39" s="7">
        <v>0.52414099999999997</v>
      </c>
      <c r="Q39" s="8">
        <f t="shared" si="3"/>
        <v>1.4380770746478371</v>
      </c>
      <c r="R39" s="7"/>
      <c r="S39" s="7">
        <v>-0.26094099999999998</v>
      </c>
      <c r="T39" s="7">
        <v>-0.45495000000000002</v>
      </c>
      <c r="U39" s="8">
        <f t="shared" si="4"/>
        <v>-1.3707352980911183</v>
      </c>
      <c r="V39" s="7"/>
      <c r="W39" s="7">
        <v>0.25630799999999998</v>
      </c>
      <c r="X39" s="7">
        <v>-0.78508100000000003</v>
      </c>
      <c r="Y39" s="8">
        <f t="shared" si="5"/>
        <v>-1.7231890650231232</v>
      </c>
      <c r="Z39" s="2">
        <v>18.831099999999999</v>
      </c>
      <c r="AA39" s="2">
        <v>19.066400000000002</v>
      </c>
      <c r="AB39" s="2">
        <v>17.978300000000001</v>
      </c>
      <c r="AC39" s="2">
        <v>19.1358</v>
      </c>
      <c r="AD39" s="2">
        <v>17.8672</v>
      </c>
      <c r="AE39" s="2">
        <v>18.383099999999999</v>
      </c>
      <c r="AF39" s="2">
        <v>19.146699999999999</v>
      </c>
      <c r="AG39" s="2">
        <v>19.2683</v>
      </c>
      <c r="AH39" s="2">
        <v>18.543500000000002</v>
      </c>
      <c r="AI39" s="2">
        <v>18.298999999999999</v>
      </c>
      <c r="AJ39" s="2">
        <v>18.660599999999999</v>
      </c>
      <c r="AK39" s="2">
        <v>17.643599999999999</v>
      </c>
      <c r="AL39" s="2">
        <v>19.113199999999999</v>
      </c>
      <c r="AM39" s="2">
        <v>19.040700000000001</v>
      </c>
      <c r="AN39" s="2">
        <v>18.420200000000001</v>
      </c>
      <c r="AO39" s="2">
        <v>19.142700000000001</v>
      </c>
      <c r="AP39" s="2">
        <v>18.531700000000001</v>
      </c>
      <c r="AQ39" s="2">
        <v>18.537500000000001</v>
      </c>
      <c r="AR39" s="2">
        <v>19.3034</v>
      </c>
      <c r="AS39" s="2">
        <v>19.039300000000001</v>
      </c>
      <c r="AT39" s="2">
        <v>18.804500000000001</v>
      </c>
      <c r="AU39" s="2">
        <v>18.340699999999998</v>
      </c>
      <c r="AV39" s="2">
        <v>17.7409</v>
      </c>
      <c r="AW39" s="2">
        <v>17.8916</v>
      </c>
    </row>
    <row r="40" spans="1:49" x14ac:dyDescent="0.25">
      <c r="A40" s="19" t="s">
        <v>76</v>
      </c>
      <c r="B40" s="6"/>
      <c r="C40" s="7">
        <v>0.44800000000000001</v>
      </c>
      <c r="D40" s="7">
        <v>-0.60111700000000001</v>
      </c>
      <c r="E40" s="8">
        <f t="shared" si="0"/>
        <v>-1.5168905575106815</v>
      </c>
      <c r="F40" s="7"/>
      <c r="G40" s="7">
        <v>0.94346699999999994</v>
      </c>
      <c r="H40" s="7">
        <v>-5.5129999999999998E-2</v>
      </c>
      <c r="I40" s="8">
        <f t="shared" si="1"/>
        <v>-1.0389527182089788</v>
      </c>
      <c r="J40" s="7"/>
      <c r="K40" s="7">
        <v>0.66820500000000005</v>
      </c>
      <c r="L40" s="7">
        <v>-0.211114</v>
      </c>
      <c r="M40" s="8">
        <f t="shared" si="2"/>
        <v>-1.1575816840670525</v>
      </c>
      <c r="N40" s="7"/>
      <c r="O40" s="7">
        <v>1</v>
      </c>
      <c r="P40" s="7">
        <v>0.545987</v>
      </c>
      <c r="Q40" s="8">
        <f t="shared" si="3"/>
        <v>1.460018854491864</v>
      </c>
      <c r="R40" s="7"/>
      <c r="S40" s="7">
        <v>0.39000299999999999</v>
      </c>
      <c r="T40" s="7">
        <v>0.785551</v>
      </c>
      <c r="U40" s="8">
        <f t="shared" si="4"/>
        <v>1.7237505355876024</v>
      </c>
      <c r="V40" s="7"/>
      <c r="W40" s="7">
        <v>0.75702599999999998</v>
      </c>
      <c r="X40" s="7">
        <v>-0.15598400000000001</v>
      </c>
      <c r="Y40" s="8">
        <f t="shared" si="5"/>
        <v>-1.1141812940848501</v>
      </c>
      <c r="Z40" s="2">
        <v>17.47</v>
      </c>
      <c r="AA40" s="2">
        <v>17.557700000000001</v>
      </c>
      <c r="AB40" s="2">
        <v>16.812899999999999</v>
      </c>
      <c r="AC40" s="2">
        <v>17.3047</v>
      </c>
      <c r="AD40" s="2">
        <v>16.1404</v>
      </c>
      <c r="AE40" s="2">
        <v>16.592199999999998</v>
      </c>
      <c r="AF40" s="2">
        <v>17.413799999999998</v>
      </c>
      <c r="AG40" s="2">
        <v>17.406300000000002</v>
      </c>
      <c r="AH40" s="2">
        <v>16.8552</v>
      </c>
      <c r="AI40" s="2">
        <v>17.144200000000001</v>
      </c>
      <c r="AJ40" s="2">
        <v>17.381900000000002</v>
      </c>
      <c r="AK40" s="2">
        <v>16.681100000000001</v>
      </c>
      <c r="AL40" s="2">
        <v>17.3826</v>
      </c>
      <c r="AM40" s="2">
        <v>17.491299999999999</v>
      </c>
      <c r="AN40" s="2">
        <v>16.938199999999998</v>
      </c>
      <c r="AO40" s="2">
        <v>17.194299999999998</v>
      </c>
      <c r="AP40" s="2">
        <v>16.59</v>
      </c>
      <c r="AQ40" s="2">
        <v>16.445399999999999</v>
      </c>
      <c r="AR40" s="2">
        <v>17.374199999999998</v>
      </c>
      <c r="AS40" s="2">
        <v>17.124199999999998</v>
      </c>
      <c r="AT40" s="2">
        <v>16.9556</v>
      </c>
      <c r="AU40" s="2">
        <v>17.1172</v>
      </c>
      <c r="AV40" s="2">
        <v>16.3461</v>
      </c>
      <c r="AW40" s="2">
        <v>16.587800000000001</v>
      </c>
    </row>
    <row r="41" spans="1:49" x14ac:dyDescent="0.25">
      <c r="A41" s="19" t="s">
        <v>77</v>
      </c>
      <c r="B41" s="6"/>
      <c r="C41" s="7">
        <v>0.65600000000000003</v>
      </c>
      <c r="D41" s="7">
        <v>0.18307699999999999</v>
      </c>
      <c r="E41" s="8">
        <f t="shared" si="0"/>
        <v>1.1353026942824234</v>
      </c>
      <c r="F41" s="7"/>
      <c r="G41" s="7">
        <v>0.52842100000000003</v>
      </c>
      <c r="H41" s="7">
        <v>0.45338200000000001</v>
      </c>
      <c r="I41" s="8">
        <f t="shared" si="1"/>
        <v>1.3692463171810632</v>
      </c>
      <c r="J41" s="7"/>
      <c r="K41" s="7">
        <v>0.22209499999999999</v>
      </c>
      <c r="L41" s="7">
        <v>-0.567909</v>
      </c>
      <c r="M41" s="8">
        <f t="shared" si="2"/>
        <v>-1.4823735040795092</v>
      </c>
      <c r="N41" s="7"/>
      <c r="O41" s="7">
        <v>1</v>
      </c>
      <c r="P41" s="7">
        <v>0.27030500000000002</v>
      </c>
      <c r="Q41" s="8">
        <f t="shared" si="3"/>
        <v>1.2060627743392309</v>
      </c>
      <c r="R41" s="7"/>
      <c r="S41" s="7">
        <v>-0.75098699999999996</v>
      </c>
      <c r="T41" s="7">
        <v>-2.5783100000000001</v>
      </c>
      <c r="U41" s="8">
        <f t="shared" si="4"/>
        <v>-5.972396717803627</v>
      </c>
      <c r="V41" s="7" t="s">
        <v>1</v>
      </c>
      <c r="W41" s="7">
        <v>3.1E-2</v>
      </c>
      <c r="X41" s="7">
        <v>-1.02129</v>
      </c>
      <c r="Y41" s="8">
        <f t="shared" si="5"/>
        <v>-2.0297330542434247</v>
      </c>
      <c r="Z41" s="2">
        <v>19.691700000000001</v>
      </c>
      <c r="AA41" s="2">
        <v>19.814499999999999</v>
      </c>
      <c r="AB41" s="2">
        <v>18.983899999999998</v>
      </c>
      <c r="AC41" s="2">
        <v>20.001999999999999</v>
      </c>
      <c r="AD41" s="2">
        <v>19.479399999999998</v>
      </c>
      <c r="AE41" s="2">
        <v>19.5579</v>
      </c>
      <c r="AF41" s="2">
        <v>20.0351</v>
      </c>
      <c r="AG41" s="2">
        <v>20.1191</v>
      </c>
      <c r="AH41" s="2">
        <v>19.695900000000002</v>
      </c>
      <c r="AI41" s="2">
        <v>19.014600000000002</v>
      </c>
      <c r="AJ41" s="2">
        <v>19.043399999999998</v>
      </c>
      <c r="AK41" s="2">
        <v>18.728300000000001</v>
      </c>
      <c r="AL41" s="2">
        <v>19.9208</v>
      </c>
      <c r="AM41" s="2">
        <v>20.092099999999999</v>
      </c>
      <c r="AN41" s="2">
        <v>19.513500000000001</v>
      </c>
      <c r="AO41" s="2">
        <v>20.3642</v>
      </c>
      <c r="AP41" s="2">
        <v>19.924700000000001</v>
      </c>
      <c r="AQ41" s="2">
        <v>19.989100000000001</v>
      </c>
      <c r="AR41" s="2">
        <v>20.307099999999998</v>
      </c>
      <c r="AS41" s="2">
        <v>20.2866</v>
      </c>
      <c r="AT41" s="2">
        <v>20.0154</v>
      </c>
      <c r="AU41" s="2">
        <v>19.3415</v>
      </c>
      <c r="AV41" s="2">
        <v>18.8263</v>
      </c>
      <c r="AW41" s="2">
        <v>18.966799999999999</v>
      </c>
    </row>
    <row r="42" spans="1:49" x14ac:dyDescent="0.25">
      <c r="A42" s="19" t="s">
        <v>78</v>
      </c>
      <c r="B42" s="6"/>
      <c r="C42" s="7">
        <v>0.66055600000000003</v>
      </c>
      <c r="D42" s="7">
        <v>0.352182</v>
      </c>
      <c r="E42" s="8">
        <f t="shared" si="0"/>
        <v>1.2764897914166033</v>
      </c>
      <c r="F42" s="7"/>
      <c r="G42" s="7">
        <v>0.55142899999999995</v>
      </c>
      <c r="H42" s="7">
        <v>0.545018</v>
      </c>
      <c r="I42" s="8">
        <f t="shared" si="1"/>
        <v>1.4590385480388202</v>
      </c>
      <c r="J42" s="7"/>
      <c r="K42" s="7">
        <v>0.64278800000000003</v>
      </c>
      <c r="L42" s="7">
        <v>0.44168499999999999</v>
      </c>
      <c r="M42" s="8">
        <f t="shared" si="2"/>
        <v>1.358189703182654</v>
      </c>
      <c r="N42" s="7"/>
      <c r="O42" s="7">
        <v>0.93088899999999997</v>
      </c>
      <c r="P42" s="7">
        <v>0.19283500000000001</v>
      </c>
      <c r="Q42" s="8">
        <f t="shared" si="3"/>
        <v>1.1430076029762262</v>
      </c>
      <c r="R42" s="7"/>
      <c r="S42" s="7">
        <v>8.9502999999999999E-2</v>
      </c>
      <c r="T42" s="7">
        <v>0.146423</v>
      </c>
      <c r="U42" s="8">
        <f t="shared" si="4"/>
        <v>1.1068218270732482</v>
      </c>
      <c r="V42" s="7"/>
      <c r="W42" s="7">
        <v>0.90355600000000003</v>
      </c>
      <c r="X42" s="7">
        <v>-0.10333299999999999</v>
      </c>
      <c r="Y42" s="8">
        <f t="shared" si="5"/>
        <v>-1.0742523998082496</v>
      </c>
      <c r="Z42" s="2">
        <v>16.874400000000001</v>
      </c>
      <c r="AA42" s="2">
        <v>17.450099999999999</v>
      </c>
      <c r="AB42" s="2">
        <v>16.0562</v>
      </c>
      <c r="AC42" s="2">
        <v>17.6279</v>
      </c>
      <c r="AD42" s="2">
        <v>17.1251</v>
      </c>
      <c r="AE42" s="2">
        <v>16.684200000000001</v>
      </c>
      <c r="AF42" s="2">
        <v>17.594200000000001</v>
      </c>
      <c r="AG42" s="2">
        <v>17.749199999999998</v>
      </c>
      <c r="AH42" s="2">
        <v>16.6723</v>
      </c>
      <c r="AI42" s="2">
        <v>17.787199999999999</v>
      </c>
      <c r="AJ42" s="2">
        <v>17.536100000000001</v>
      </c>
      <c r="AK42" s="2">
        <v>16.3825</v>
      </c>
      <c r="AL42" s="2">
        <v>17.7181</v>
      </c>
      <c r="AM42" s="2">
        <v>17.7133</v>
      </c>
      <c r="AN42" s="2">
        <v>16.567900000000002</v>
      </c>
      <c r="AO42" s="2">
        <v>17.8567</v>
      </c>
      <c r="AP42" s="2">
        <v>17.383199999999999</v>
      </c>
      <c r="AQ42" s="2">
        <v>16.991399999999999</v>
      </c>
      <c r="AR42" s="2">
        <v>17.758700000000001</v>
      </c>
      <c r="AS42" s="2">
        <v>17.6813</v>
      </c>
      <c r="AT42" s="2">
        <v>16.773700000000002</v>
      </c>
      <c r="AU42" s="2">
        <v>17.354399999999998</v>
      </c>
      <c r="AV42" s="2">
        <v>16.8066</v>
      </c>
      <c r="AW42" s="2">
        <v>16.4786</v>
      </c>
    </row>
    <row r="43" spans="1:49" x14ac:dyDescent="0.25">
      <c r="A43" s="19" t="s">
        <v>79</v>
      </c>
      <c r="B43" s="6"/>
      <c r="C43" s="7">
        <v>0.64270300000000002</v>
      </c>
      <c r="D43" s="7">
        <v>0.35302099999999997</v>
      </c>
      <c r="E43" s="8">
        <f t="shared" si="0"/>
        <v>1.2772323505701377</v>
      </c>
      <c r="F43" s="7"/>
      <c r="G43" s="7">
        <v>1</v>
      </c>
      <c r="H43" s="7">
        <v>0</v>
      </c>
      <c r="I43" s="8">
        <f t="shared" si="1"/>
        <v>1</v>
      </c>
      <c r="J43" s="7"/>
      <c r="K43" s="7">
        <v>0.19389500000000001</v>
      </c>
      <c r="L43" s="7">
        <v>0.95088600000000001</v>
      </c>
      <c r="M43" s="8">
        <f t="shared" si="2"/>
        <v>1.9330594400989209</v>
      </c>
      <c r="N43" s="7"/>
      <c r="O43" s="7">
        <v>1</v>
      </c>
      <c r="P43" s="7">
        <v>-0.47901199999999999</v>
      </c>
      <c r="Q43" s="8">
        <f t="shared" si="3"/>
        <v>-1.3937888318488436</v>
      </c>
      <c r="R43" s="7"/>
      <c r="S43" s="7">
        <v>0.59786600000000001</v>
      </c>
      <c r="T43" s="7">
        <v>2.3731499999999999</v>
      </c>
      <c r="U43" s="8">
        <f t="shared" si="4"/>
        <v>5.1807106166600141</v>
      </c>
      <c r="V43" s="7" t="s">
        <v>1</v>
      </c>
      <c r="W43" s="7">
        <v>1.7714299999999999E-2</v>
      </c>
      <c r="X43" s="7">
        <v>1.0768800000000001</v>
      </c>
      <c r="Y43" s="8">
        <f t="shared" si="5"/>
        <v>2.1094691661261171</v>
      </c>
      <c r="Z43" s="2">
        <v>14.9254</v>
      </c>
      <c r="AA43" s="2">
        <v>14.911799999999999</v>
      </c>
      <c r="AB43" s="2">
        <v>13.5084</v>
      </c>
      <c r="AC43" s="2">
        <v>15.069000000000001</v>
      </c>
      <c r="AD43" s="2">
        <v>14.7301</v>
      </c>
      <c r="AE43" s="2">
        <v>14.605600000000001</v>
      </c>
      <c r="AF43" s="2">
        <v>14.0265</v>
      </c>
      <c r="AG43" s="2">
        <v>14.2941</v>
      </c>
      <c r="AH43" s="2">
        <v>14.6471</v>
      </c>
      <c r="AI43" s="2">
        <v>15.2773</v>
      </c>
      <c r="AJ43" s="2">
        <v>15.4839</v>
      </c>
      <c r="AK43" s="2">
        <v>15.437099999999999</v>
      </c>
      <c r="AL43" s="2">
        <v>15.420999999999999</v>
      </c>
      <c r="AM43" s="2">
        <v>15.8988</v>
      </c>
      <c r="AN43" s="2">
        <v>15.784599999999999</v>
      </c>
      <c r="AO43" s="2">
        <v>15.0497</v>
      </c>
      <c r="AP43" s="2">
        <v>14.677300000000001</v>
      </c>
      <c r="AQ43" s="2">
        <v>15.4559</v>
      </c>
      <c r="AR43" s="2">
        <v>14.692399999999999</v>
      </c>
      <c r="AS43" s="2">
        <v>15.063800000000001</v>
      </c>
      <c r="AT43" s="2">
        <v>14.5611</v>
      </c>
      <c r="AU43" s="2">
        <v>15.037599999999999</v>
      </c>
      <c r="AV43" s="2">
        <v>14.486800000000001</v>
      </c>
      <c r="AW43" s="2">
        <v>15.5266</v>
      </c>
    </row>
    <row r="44" spans="1:49" x14ac:dyDescent="0.25">
      <c r="A44" s="19" t="s">
        <v>80</v>
      </c>
      <c r="B44" s="6"/>
      <c r="C44" s="7">
        <v>0.43953799999999998</v>
      </c>
      <c r="D44" s="7">
        <v>-0.52451599999999998</v>
      </c>
      <c r="E44" s="8">
        <f t="shared" si="0"/>
        <v>-1.4384509228840994</v>
      </c>
      <c r="F44" s="7"/>
      <c r="G44" s="7">
        <v>0.90590899999999996</v>
      </c>
      <c r="H44" s="7">
        <v>-0.10157099999999999</v>
      </c>
      <c r="I44" s="8">
        <f t="shared" si="1"/>
        <v>-1.0729411890097138</v>
      </c>
      <c r="J44" s="7"/>
      <c r="K44" s="7">
        <v>1</v>
      </c>
      <c r="L44" s="7">
        <v>-2.9416399999999999E-2</v>
      </c>
      <c r="M44" s="8">
        <f t="shared" si="2"/>
        <v>-1.0205991886993464</v>
      </c>
      <c r="N44" s="7"/>
      <c r="O44" s="7">
        <v>1</v>
      </c>
      <c r="P44" s="7">
        <v>0.42294500000000002</v>
      </c>
      <c r="Q44" s="8">
        <f t="shared" si="3"/>
        <v>1.3406614804411954</v>
      </c>
      <c r="R44" s="7"/>
      <c r="S44" s="7">
        <v>0.49509999999999998</v>
      </c>
      <c r="T44" s="7">
        <v>1.27681</v>
      </c>
      <c r="U44" s="8">
        <f t="shared" si="4"/>
        <v>2.4230261922296741</v>
      </c>
      <c r="V44" s="7"/>
      <c r="W44" s="7">
        <v>0.91663600000000001</v>
      </c>
      <c r="X44" s="7">
        <v>7.2154700000000002E-2</v>
      </c>
      <c r="Y44" s="8">
        <f t="shared" si="5"/>
        <v>1.0512856322644062</v>
      </c>
      <c r="Z44" s="2">
        <v>16.2807</v>
      </c>
      <c r="AA44" s="2">
        <v>16.395299999999999</v>
      </c>
      <c r="AB44" s="2">
        <v>15.267200000000001</v>
      </c>
      <c r="AC44" s="2">
        <v>15.8003</v>
      </c>
      <c r="AD44" s="2">
        <v>15.391</v>
      </c>
      <c r="AE44" s="2">
        <v>15.1784</v>
      </c>
      <c r="AF44" s="2">
        <v>16.063700000000001</v>
      </c>
      <c r="AG44" s="2">
        <v>16.119700000000002</v>
      </c>
      <c r="AH44" s="2">
        <v>15.4551</v>
      </c>
      <c r="AI44" s="2">
        <v>16.264900000000001</v>
      </c>
      <c r="AJ44" s="2">
        <v>16.0687</v>
      </c>
      <c r="AK44" s="2">
        <v>15.5214</v>
      </c>
      <c r="AL44" s="2">
        <v>16.289300000000001</v>
      </c>
      <c r="AM44" s="2">
        <v>16.379799999999999</v>
      </c>
      <c r="AN44" s="2">
        <v>15.6393</v>
      </c>
      <c r="AO44" s="2">
        <v>15.8925</v>
      </c>
      <c r="AP44" s="2">
        <v>15.6363</v>
      </c>
      <c r="AQ44" s="2">
        <v>15.110799999999999</v>
      </c>
      <c r="AR44" s="2">
        <v>15.780799999999999</v>
      </c>
      <c r="AS44" s="2">
        <v>15.691000000000001</v>
      </c>
      <c r="AT44" s="2">
        <v>15.3886</v>
      </c>
      <c r="AU44" s="2">
        <v>16.037800000000001</v>
      </c>
      <c r="AV44" s="2">
        <v>15.698600000000001</v>
      </c>
      <c r="AW44" s="2">
        <v>15.1182</v>
      </c>
    </row>
    <row r="45" spans="1:49" x14ac:dyDescent="0.25">
      <c r="A45" s="19" t="s">
        <v>81</v>
      </c>
      <c r="B45" s="6"/>
      <c r="C45" s="7">
        <v>0.54800000000000004</v>
      </c>
      <c r="D45" s="7">
        <v>-0.492566</v>
      </c>
      <c r="E45" s="8">
        <f t="shared" si="0"/>
        <v>-1.4069450661748901</v>
      </c>
      <c r="F45" s="7"/>
      <c r="G45" s="7">
        <v>0.64851599999999998</v>
      </c>
      <c r="H45" s="7">
        <v>-0.49154100000000001</v>
      </c>
      <c r="I45" s="8">
        <f t="shared" si="1"/>
        <v>-1.4059458206808566</v>
      </c>
      <c r="J45" s="7"/>
      <c r="K45" s="7">
        <v>0.65254100000000004</v>
      </c>
      <c r="L45" s="7">
        <v>-0.37361800000000001</v>
      </c>
      <c r="M45" s="8">
        <f t="shared" si="2"/>
        <v>-1.2955978687286218</v>
      </c>
      <c r="N45" s="7"/>
      <c r="O45" s="7">
        <v>0.99783999999999995</v>
      </c>
      <c r="P45" s="7">
        <v>1.0258400000000001E-3</v>
      </c>
      <c r="Q45" s="8">
        <f t="shared" si="3"/>
        <v>1.0007113109654486</v>
      </c>
      <c r="R45" s="7"/>
      <c r="S45" s="7">
        <v>0.118948</v>
      </c>
      <c r="T45" s="7">
        <v>0.23703299999999999</v>
      </c>
      <c r="U45" s="8">
        <f t="shared" si="4"/>
        <v>1.1785663658618324</v>
      </c>
      <c r="V45" s="7"/>
      <c r="W45" s="7">
        <v>0.93060500000000002</v>
      </c>
      <c r="X45" s="7">
        <v>0.117922</v>
      </c>
      <c r="Y45" s="8">
        <f t="shared" si="5"/>
        <v>1.0851707000208908</v>
      </c>
      <c r="Z45" s="2">
        <v>14.8672</v>
      </c>
      <c r="AA45" s="2">
        <v>15.526</v>
      </c>
      <c r="AB45" s="2">
        <v>16.454000000000001</v>
      </c>
      <c r="AC45" s="2">
        <v>14.808299999999999</v>
      </c>
      <c r="AD45" s="2">
        <v>15.4587</v>
      </c>
      <c r="AE45" s="2">
        <v>15.1027</v>
      </c>
      <c r="AF45" s="2">
        <v>15.903</v>
      </c>
      <c r="AG45" s="2">
        <v>14.432499999999999</v>
      </c>
      <c r="AH45" s="2">
        <v>15.0372</v>
      </c>
      <c r="AI45" s="2">
        <v>15.3454</v>
      </c>
      <c r="AJ45" s="2">
        <v>14.582000000000001</v>
      </c>
      <c r="AK45" s="2">
        <v>15.799099999999999</v>
      </c>
      <c r="AL45" s="2">
        <v>15.4985</v>
      </c>
      <c r="AM45" s="2">
        <v>16.004000000000001</v>
      </c>
      <c r="AN45" s="2">
        <v>16.005299999999998</v>
      </c>
      <c r="AO45" s="2">
        <v>15.1264</v>
      </c>
      <c r="AP45" s="2">
        <v>14.6511</v>
      </c>
      <c r="AQ45" s="2">
        <v>15.920500000000001</v>
      </c>
      <c r="AR45" s="2">
        <v>15.494300000000001</v>
      </c>
      <c r="AS45" s="2">
        <v>14.2529</v>
      </c>
      <c r="AT45" s="2">
        <v>15.502800000000001</v>
      </c>
      <c r="AU45" s="2">
        <v>16.532699999999998</v>
      </c>
      <c r="AV45" s="2">
        <v>15.039899999999999</v>
      </c>
      <c r="AW45" s="2">
        <v>14.8079</v>
      </c>
    </row>
    <row r="46" spans="1:49" x14ac:dyDescent="0.25">
      <c r="A46" s="19" t="s">
        <v>82</v>
      </c>
      <c r="B46" s="6"/>
      <c r="C46" s="7">
        <v>0.57587100000000002</v>
      </c>
      <c r="D46" s="7">
        <v>-0.63700000000000001</v>
      </c>
      <c r="E46" s="8">
        <f t="shared" si="0"/>
        <v>-1.5550920717651167</v>
      </c>
      <c r="F46" s="7"/>
      <c r="G46" s="7">
        <v>0.96238299999999999</v>
      </c>
      <c r="H46" s="7">
        <v>-3.8408900000000003E-2</v>
      </c>
      <c r="I46" s="8">
        <f t="shared" si="1"/>
        <v>-1.0269805794051305</v>
      </c>
      <c r="J46" s="7"/>
      <c r="K46" s="7">
        <v>0.64141199999999998</v>
      </c>
      <c r="L46" s="7">
        <v>-0.26290400000000003</v>
      </c>
      <c r="M46" s="8">
        <f t="shared" si="2"/>
        <v>-1.1998915363788836</v>
      </c>
      <c r="N46" s="7"/>
      <c r="O46" s="7">
        <v>0.82418199999999997</v>
      </c>
      <c r="P46" s="7">
        <v>0.59859099999999998</v>
      </c>
      <c r="Q46" s="8">
        <f t="shared" si="3"/>
        <v>1.5142369730838778</v>
      </c>
      <c r="R46" s="7"/>
      <c r="S46" s="7">
        <v>0</v>
      </c>
      <c r="T46" s="7" t="s">
        <v>45</v>
      </c>
      <c r="U46" s="8" t="e">
        <f t="shared" si="4"/>
        <v>#VALUE!</v>
      </c>
      <c r="V46" s="7"/>
      <c r="W46" s="7">
        <v>0.557257</v>
      </c>
      <c r="X46" s="7">
        <v>-0.224495</v>
      </c>
      <c r="Y46" s="8">
        <f t="shared" si="5"/>
        <v>-1.168368202156042</v>
      </c>
      <c r="Z46" s="2">
        <v>15.145799999999999</v>
      </c>
      <c r="AA46" s="2">
        <v>14.9641</v>
      </c>
      <c r="AB46" s="2">
        <v>14.2552</v>
      </c>
      <c r="AC46" s="2">
        <v>14.079000000000001</v>
      </c>
      <c r="AD46" s="2">
        <v>15.3405</v>
      </c>
      <c r="AE46" s="2">
        <v>13.034700000000001</v>
      </c>
      <c r="AF46" s="2">
        <v>15.0388</v>
      </c>
      <c r="AG46" s="2">
        <v>14.755699999999999</v>
      </c>
      <c r="AH46" s="2">
        <v>14.455500000000001</v>
      </c>
      <c r="AI46" s="2">
        <v>14.402900000000001</v>
      </c>
      <c r="AJ46" s="2">
        <v>14.8771</v>
      </c>
      <c r="AK46" s="2">
        <v>14.2965</v>
      </c>
      <c r="AL46" s="2">
        <v>15.9824</v>
      </c>
      <c r="AM46" s="2">
        <v>15.0562</v>
      </c>
      <c r="AN46" s="2">
        <v>15.270200000000001</v>
      </c>
      <c r="AO46" s="2">
        <v>14.8177</v>
      </c>
      <c r="AP46" s="2">
        <v>15.167999999999999</v>
      </c>
      <c r="AQ46" s="2">
        <v>14.4917</v>
      </c>
      <c r="AR46" s="2">
        <v>14.5961</v>
      </c>
      <c r="AS46" s="2">
        <v>13.944000000000001</v>
      </c>
      <c r="AT46" s="2">
        <v>15.100099999999999</v>
      </c>
      <c r="AU46" s="2">
        <v>15.257300000000001</v>
      </c>
      <c r="AV46" s="2">
        <v>13.525399999999999</v>
      </c>
      <c r="AW46" s="2">
        <v>13.6876</v>
      </c>
    </row>
    <row r="47" spans="1:49" x14ac:dyDescent="0.25">
      <c r="A47" s="19" t="s">
        <v>83</v>
      </c>
      <c r="B47" s="6"/>
      <c r="C47" s="7">
        <v>0.63723099999999999</v>
      </c>
      <c r="D47" s="7">
        <v>-0.28475800000000001</v>
      </c>
      <c r="E47" s="8">
        <f t="shared" si="0"/>
        <v>-1.2182059027069445</v>
      </c>
      <c r="F47" s="7"/>
      <c r="G47" s="7">
        <v>0.84482100000000004</v>
      </c>
      <c r="H47" s="7">
        <v>0.15212999999999999</v>
      </c>
      <c r="I47" s="8">
        <f t="shared" si="1"/>
        <v>1.1112088542108725</v>
      </c>
      <c r="J47" s="7"/>
      <c r="K47" s="7">
        <v>0.65469999999999995</v>
      </c>
      <c r="L47" s="7">
        <v>-0.23427100000000001</v>
      </c>
      <c r="M47" s="8">
        <f t="shared" si="2"/>
        <v>-1.1763121914159982</v>
      </c>
      <c r="N47" s="7"/>
      <c r="O47" s="7">
        <v>0.84780999999999995</v>
      </c>
      <c r="P47" s="7">
        <v>0.436888</v>
      </c>
      <c r="Q47" s="8">
        <f t="shared" si="3"/>
        <v>1.3536811853399053</v>
      </c>
      <c r="R47" s="7"/>
      <c r="S47" s="7">
        <v>5.0486200000000002E-2</v>
      </c>
      <c r="T47" s="7">
        <v>9.2132900000000004E-2</v>
      </c>
      <c r="U47" s="8">
        <f t="shared" si="4"/>
        <v>1.0659449256033626</v>
      </c>
      <c r="V47" s="7"/>
      <c r="W47" s="7">
        <v>0.57157100000000005</v>
      </c>
      <c r="X47" s="7">
        <v>-0.38640099999999999</v>
      </c>
      <c r="Y47" s="8">
        <f t="shared" si="5"/>
        <v>-1.3071285224176519</v>
      </c>
      <c r="Z47" s="2">
        <v>17.423500000000001</v>
      </c>
      <c r="AA47" s="2">
        <v>17.750900000000001</v>
      </c>
      <c r="AB47" s="2">
        <v>16.978300000000001</v>
      </c>
      <c r="AC47" s="2">
        <v>17.553999999999998</v>
      </c>
      <c r="AD47" s="2">
        <v>17.329499999999999</v>
      </c>
      <c r="AE47" s="2">
        <v>16.414999999999999</v>
      </c>
      <c r="AF47" s="2">
        <v>17.8216</v>
      </c>
      <c r="AG47" s="2">
        <v>17.8504</v>
      </c>
      <c r="AH47" s="2">
        <v>16.937100000000001</v>
      </c>
      <c r="AI47" s="2">
        <v>17.3886</v>
      </c>
      <c r="AJ47" s="2">
        <v>17.4726</v>
      </c>
      <c r="AK47" s="2">
        <v>16.588699999999999</v>
      </c>
      <c r="AL47" s="2">
        <v>17.726400000000002</v>
      </c>
      <c r="AM47" s="2">
        <v>18.200199999999999</v>
      </c>
      <c r="AN47" s="2">
        <v>17.2532</v>
      </c>
      <c r="AO47" s="2">
        <v>17.400099999999998</v>
      </c>
      <c r="AP47" s="2">
        <v>17.140899999999998</v>
      </c>
      <c r="AQ47" s="2">
        <v>16.6372</v>
      </c>
      <c r="AR47" s="2">
        <v>17.493500000000001</v>
      </c>
      <c r="AS47" s="2">
        <v>17.536999999999999</v>
      </c>
      <c r="AT47" s="2">
        <v>16.8477</v>
      </c>
      <c r="AU47" s="2">
        <v>17.952100000000002</v>
      </c>
      <c r="AV47" s="2">
        <v>16.974</v>
      </c>
      <c r="AW47" s="2">
        <v>16.195900000000002</v>
      </c>
    </row>
    <row r="48" spans="1:49" x14ac:dyDescent="0.25">
      <c r="A48" s="19" t="s">
        <v>84</v>
      </c>
      <c r="B48" s="6"/>
      <c r="C48" s="7">
        <v>0.93855999999999995</v>
      </c>
      <c r="D48" s="7">
        <v>-0.13930899999999999</v>
      </c>
      <c r="E48" s="8">
        <f t="shared" si="0"/>
        <v>-1.1013774685937083</v>
      </c>
      <c r="F48" s="7"/>
      <c r="G48" s="7">
        <v>0.94147800000000004</v>
      </c>
      <c r="H48" s="7">
        <v>0.17143600000000001</v>
      </c>
      <c r="I48" s="8">
        <f t="shared" si="1"/>
        <v>1.1261788796775989</v>
      </c>
      <c r="J48" s="7"/>
      <c r="K48" s="7">
        <v>0.98624999999999996</v>
      </c>
      <c r="L48" s="7">
        <v>6.94332E-2</v>
      </c>
      <c r="M48" s="8">
        <f t="shared" si="2"/>
        <v>1.0493043563202009</v>
      </c>
      <c r="N48" s="7"/>
      <c r="O48" s="7">
        <v>0.97323800000000005</v>
      </c>
      <c r="P48" s="7">
        <v>0.31074499999999999</v>
      </c>
      <c r="Q48" s="8">
        <f t="shared" si="3"/>
        <v>1.2403480436830123</v>
      </c>
      <c r="R48" s="7"/>
      <c r="S48" s="7">
        <v>0.20874200000000001</v>
      </c>
      <c r="T48" s="7">
        <v>0.115287</v>
      </c>
      <c r="U48" s="8">
        <f t="shared" si="4"/>
        <v>1.0831905066919427</v>
      </c>
      <c r="V48" s="7"/>
      <c r="W48" s="7">
        <v>0.94199999999999995</v>
      </c>
      <c r="X48" s="7">
        <v>-0.102003</v>
      </c>
      <c r="Y48" s="8">
        <f t="shared" si="5"/>
        <v>-1.0732625181777984</v>
      </c>
      <c r="Z48" s="2">
        <v>17.2745</v>
      </c>
      <c r="AA48" s="2">
        <v>17.488900000000001</v>
      </c>
      <c r="AB48" s="2">
        <v>15.0679</v>
      </c>
      <c r="AC48" s="2">
        <v>18.0398</v>
      </c>
      <c r="AD48" s="2">
        <v>17.872900000000001</v>
      </c>
      <c r="AE48" s="2">
        <v>13.5006</v>
      </c>
      <c r="AF48" s="2">
        <v>18.0837</v>
      </c>
      <c r="AG48" s="2">
        <v>17.526700000000002</v>
      </c>
      <c r="AH48" s="2">
        <v>14.735099999999999</v>
      </c>
      <c r="AI48" s="2">
        <v>17.869399999999999</v>
      </c>
      <c r="AJ48" s="2">
        <v>17.130500000000001</v>
      </c>
      <c r="AK48" s="2">
        <v>15.0396</v>
      </c>
      <c r="AL48" s="2">
        <v>18.103100000000001</v>
      </c>
      <c r="AM48" s="2">
        <v>17.554600000000001</v>
      </c>
      <c r="AN48" s="2">
        <v>15.5421</v>
      </c>
      <c r="AO48" s="2">
        <v>18.052900000000001</v>
      </c>
      <c r="AP48" s="2">
        <v>18.121099999999998</v>
      </c>
      <c r="AQ48" s="2">
        <v>15.734999999999999</v>
      </c>
      <c r="AR48" s="2">
        <v>17.340900000000001</v>
      </c>
      <c r="AS48" s="2">
        <v>17.6264</v>
      </c>
      <c r="AT48" s="2">
        <v>15.0799</v>
      </c>
      <c r="AU48" s="2">
        <v>19.133500000000002</v>
      </c>
      <c r="AV48" s="2">
        <v>17.212800000000001</v>
      </c>
      <c r="AW48" s="2">
        <v>14.7469</v>
      </c>
    </row>
    <row r="49" spans="1:49" x14ac:dyDescent="0.25">
      <c r="A49" s="19" t="s">
        <v>85</v>
      </c>
      <c r="B49" s="6"/>
      <c r="C49" s="7">
        <v>0.55787500000000001</v>
      </c>
      <c r="D49" s="7">
        <v>0.459397</v>
      </c>
      <c r="E49" s="8">
        <f t="shared" si="0"/>
        <v>1.3749670061559571</v>
      </c>
      <c r="F49" s="7"/>
      <c r="G49" s="7">
        <v>0.58655999999999997</v>
      </c>
      <c r="H49" s="7">
        <v>0.37680399999999997</v>
      </c>
      <c r="I49" s="8">
        <f t="shared" si="1"/>
        <v>1.2984621857674159</v>
      </c>
      <c r="J49" s="7"/>
      <c r="K49" s="7">
        <v>0.66100000000000003</v>
      </c>
      <c r="L49" s="7">
        <v>0.21920600000000001</v>
      </c>
      <c r="M49" s="8">
        <f t="shared" si="2"/>
        <v>1.1640927413815758</v>
      </c>
      <c r="N49" s="7"/>
      <c r="O49" s="7">
        <v>0.97646500000000003</v>
      </c>
      <c r="P49" s="7">
        <v>-8.2592600000000002E-2</v>
      </c>
      <c r="Q49" s="8">
        <f t="shared" si="3"/>
        <v>-1.0589192661945539</v>
      </c>
      <c r="R49" s="7"/>
      <c r="S49" s="7">
        <v>-0.24019099999999999</v>
      </c>
      <c r="T49" s="7">
        <v>-0.44130399999999997</v>
      </c>
      <c r="U49" s="8">
        <f t="shared" si="4"/>
        <v>-1.3578310674771588</v>
      </c>
      <c r="V49" s="7"/>
      <c r="W49" s="7">
        <v>0.73026999999999997</v>
      </c>
      <c r="X49" s="7">
        <v>-0.15759799999999999</v>
      </c>
      <c r="Y49" s="8">
        <f t="shared" si="5"/>
        <v>-1.1154284702663524</v>
      </c>
      <c r="Z49" s="2">
        <v>15.5807</v>
      </c>
      <c r="AA49" s="2">
        <v>15.086499999999999</v>
      </c>
      <c r="AB49" s="2">
        <v>15.971500000000001</v>
      </c>
      <c r="AC49" s="2">
        <v>15.1678</v>
      </c>
      <c r="AD49" s="2">
        <v>16.346499999999999</v>
      </c>
      <c r="AE49" s="2">
        <v>16.502600000000001</v>
      </c>
      <c r="AF49" s="2">
        <v>15.981</v>
      </c>
      <c r="AG49" s="2">
        <v>15.574199999999999</v>
      </c>
      <c r="AH49" s="2">
        <v>16.213899999999999</v>
      </c>
      <c r="AI49" s="2">
        <v>16.000399999999999</v>
      </c>
      <c r="AJ49" s="2">
        <v>15.513</v>
      </c>
      <c r="AK49" s="2">
        <v>15.782999999999999</v>
      </c>
      <c r="AL49" s="2">
        <v>18.2608</v>
      </c>
      <c r="AM49" s="2">
        <v>18.620699999999999</v>
      </c>
      <c r="AN49" s="2">
        <v>17.558</v>
      </c>
      <c r="AO49" s="2">
        <v>18.052199999999999</v>
      </c>
      <c r="AP49" s="2">
        <v>15.7532</v>
      </c>
      <c r="AQ49" s="2">
        <v>16.564900000000002</v>
      </c>
      <c r="AR49" s="2">
        <v>18.421099999999999</v>
      </c>
      <c r="AS49" s="2">
        <v>17.388300000000001</v>
      </c>
      <c r="AT49" s="2">
        <v>17.6676</v>
      </c>
      <c r="AU49" s="2">
        <v>17.962900000000001</v>
      </c>
      <c r="AV49" s="2">
        <v>17.077400000000001</v>
      </c>
      <c r="AW49" s="2">
        <v>16.828199999999999</v>
      </c>
    </row>
    <row r="50" spans="1:49" x14ac:dyDescent="0.25">
      <c r="A50" s="19" t="s">
        <v>86</v>
      </c>
      <c r="B50" s="6"/>
      <c r="C50" s="7">
        <v>0.78156499999999995</v>
      </c>
      <c r="D50" s="7">
        <v>-0.13037499999999999</v>
      </c>
      <c r="E50" s="8">
        <f t="shared" si="0"/>
        <v>-1.0945781782038613</v>
      </c>
      <c r="F50" s="7"/>
      <c r="G50" s="7">
        <v>0.87482899999999997</v>
      </c>
      <c r="H50" s="7">
        <v>9.2124300000000006E-2</v>
      </c>
      <c r="I50" s="8">
        <f t="shared" si="1"/>
        <v>1.0659385714545111</v>
      </c>
      <c r="J50" s="7"/>
      <c r="K50" s="7">
        <v>0.61561299999999997</v>
      </c>
      <c r="L50" s="7">
        <v>-0.23971200000000001</v>
      </c>
      <c r="M50" s="8">
        <f t="shared" si="2"/>
        <v>-1.1807569276603964</v>
      </c>
      <c r="N50" s="7"/>
      <c r="O50" s="7">
        <v>0.85733300000000001</v>
      </c>
      <c r="P50" s="7">
        <v>0.222499</v>
      </c>
      <c r="Q50" s="8">
        <f t="shared" si="3"/>
        <v>1.1667528570004437</v>
      </c>
      <c r="R50" s="7"/>
      <c r="S50" s="7">
        <v>-0.109337</v>
      </c>
      <c r="T50" s="7">
        <v>-0.260546</v>
      </c>
      <c r="U50" s="8">
        <f t="shared" si="4"/>
        <v>-1.1979319862150095</v>
      </c>
      <c r="V50" s="7"/>
      <c r="W50" s="7">
        <v>0.40611799999999998</v>
      </c>
      <c r="X50" s="7">
        <v>-0.33183699999999999</v>
      </c>
      <c r="Y50" s="8">
        <f t="shared" si="5"/>
        <v>-1.2586149633889816</v>
      </c>
      <c r="Z50" s="2">
        <v>18.025600000000001</v>
      </c>
      <c r="AA50" s="2">
        <v>17.776399999999999</v>
      </c>
      <c r="AB50" s="2">
        <v>17.317699999999999</v>
      </c>
      <c r="AC50" s="2">
        <v>17.265699999999999</v>
      </c>
      <c r="AD50" s="2">
        <v>18.174600000000002</v>
      </c>
      <c r="AE50" s="2">
        <v>17.2883</v>
      </c>
      <c r="AF50" s="2">
        <v>17.942</v>
      </c>
      <c r="AG50" s="2">
        <v>17.907699999999998</v>
      </c>
      <c r="AH50" s="2">
        <v>17.546399999999998</v>
      </c>
      <c r="AI50" s="2">
        <v>17.675899999999999</v>
      </c>
      <c r="AJ50" s="2">
        <v>17.2911</v>
      </c>
      <c r="AK50" s="2">
        <v>17.433599999999998</v>
      </c>
      <c r="AL50" s="2">
        <v>18.106300000000001</v>
      </c>
      <c r="AM50" s="2">
        <v>18.374500000000001</v>
      </c>
      <c r="AN50" s="2">
        <v>17.194299999999998</v>
      </c>
      <c r="AO50" s="2">
        <v>18.335999999999999</v>
      </c>
      <c r="AP50" s="2">
        <v>17.099900000000002</v>
      </c>
      <c r="AQ50" s="2">
        <v>17.484100000000002</v>
      </c>
      <c r="AR50" s="2">
        <v>18.6387</v>
      </c>
      <c r="AS50" s="2">
        <v>17.826599999999999</v>
      </c>
      <c r="AT50" s="2">
        <v>18.299700000000001</v>
      </c>
      <c r="AU50" s="2">
        <v>18.2577</v>
      </c>
      <c r="AV50" s="2">
        <v>17.0943</v>
      </c>
      <c r="AW50" s="2">
        <v>16.942900000000002</v>
      </c>
    </row>
    <row r="51" spans="1:49" x14ac:dyDescent="0.25">
      <c r="A51" s="19" t="s">
        <v>87</v>
      </c>
      <c r="B51" s="6"/>
      <c r="C51" s="7">
        <v>0.65964699999999998</v>
      </c>
      <c r="D51" s="7">
        <v>-0.42760399999999998</v>
      </c>
      <c r="E51" s="8">
        <f t="shared" si="0"/>
        <v>-1.3449979743539893</v>
      </c>
      <c r="F51" s="7"/>
      <c r="G51" s="7">
        <v>0.68126299999999995</v>
      </c>
      <c r="H51" s="7">
        <v>-0.249833</v>
      </c>
      <c r="I51" s="8">
        <f t="shared" si="1"/>
        <v>-1.1890694656113867</v>
      </c>
      <c r="J51" s="7"/>
      <c r="K51" s="7">
        <v>0.92336399999999996</v>
      </c>
      <c r="L51" s="7">
        <v>8.2132300000000005E-2</v>
      </c>
      <c r="M51" s="8">
        <f t="shared" si="2"/>
        <v>1.0585814659141424</v>
      </c>
      <c r="N51" s="7"/>
      <c r="O51" s="7">
        <v>0.99768400000000002</v>
      </c>
      <c r="P51" s="7">
        <v>0.17777100000000001</v>
      </c>
      <c r="Q51" s="8">
        <f t="shared" si="3"/>
        <v>1.1311349027556001</v>
      </c>
      <c r="R51" s="7"/>
      <c r="S51" s="7">
        <v>0.50973599999999997</v>
      </c>
      <c r="T51" s="7">
        <v>0.75622699999999998</v>
      </c>
      <c r="U51" s="8">
        <f t="shared" si="4"/>
        <v>1.6890675192725639</v>
      </c>
      <c r="V51" s="7"/>
      <c r="W51" s="7">
        <v>0.55823500000000004</v>
      </c>
      <c r="X51" s="7">
        <v>0.33196500000000001</v>
      </c>
      <c r="Y51" s="8">
        <f t="shared" si="5"/>
        <v>1.2587266362357747</v>
      </c>
      <c r="Z51" s="2">
        <v>16.75</v>
      </c>
      <c r="AA51" s="2">
        <v>16.994499999999999</v>
      </c>
      <c r="AB51" s="2">
        <v>16.1724</v>
      </c>
      <c r="AC51" s="2">
        <v>16.205200000000001</v>
      </c>
      <c r="AD51" s="2">
        <v>17.1083</v>
      </c>
      <c r="AE51" s="2">
        <v>15.320600000000001</v>
      </c>
      <c r="AF51" s="2">
        <v>16.6432</v>
      </c>
      <c r="AG51" s="2">
        <v>16.748000000000001</v>
      </c>
      <c r="AH51" s="2">
        <v>15.776199999999999</v>
      </c>
      <c r="AI51" s="2">
        <v>17.2166</v>
      </c>
      <c r="AJ51" s="2">
        <v>16.547000000000001</v>
      </c>
      <c r="AK51" s="2">
        <v>16.3996</v>
      </c>
      <c r="AL51" s="2">
        <v>17.479700000000001</v>
      </c>
      <c r="AM51" s="2">
        <v>17.444400000000002</v>
      </c>
      <c r="AN51" s="2">
        <v>16.053999999999998</v>
      </c>
      <c r="AO51" s="2">
        <v>17.616599999999998</v>
      </c>
      <c r="AP51" s="2">
        <v>16.703199999999999</v>
      </c>
      <c r="AQ51" s="2">
        <v>16.024999999999999</v>
      </c>
      <c r="AR51" s="2">
        <v>17.2544</v>
      </c>
      <c r="AS51" s="2">
        <v>16.915299999999998</v>
      </c>
      <c r="AT51" s="2">
        <v>14.5351</v>
      </c>
      <c r="AU51" s="2">
        <v>17.236499999999999</v>
      </c>
      <c r="AV51" s="2">
        <v>16.560300000000002</v>
      </c>
      <c r="AW51" s="2">
        <v>16.031099999999999</v>
      </c>
    </row>
    <row r="52" spans="1:49" x14ac:dyDescent="0.25">
      <c r="A52" s="19" t="s">
        <v>88</v>
      </c>
      <c r="B52" s="6"/>
      <c r="C52" s="7">
        <v>1</v>
      </c>
      <c r="D52" s="7">
        <v>0</v>
      </c>
      <c r="E52" s="8">
        <f t="shared" si="0"/>
        <v>1</v>
      </c>
      <c r="F52" s="7"/>
      <c r="G52" s="7">
        <v>1</v>
      </c>
      <c r="H52" s="7">
        <v>0</v>
      </c>
      <c r="I52" s="8">
        <f t="shared" si="1"/>
        <v>1</v>
      </c>
      <c r="J52" s="7"/>
      <c r="K52" s="7">
        <v>1</v>
      </c>
      <c r="L52" s="7">
        <v>0</v>
      </c>
      <c r="M52" s="8">
        <f t="shared" si="2"/>
        <v>1</v>
      </c>
      <c r="N52" s="7"/>
      <c r="O52" s="7">
        <v>1</v>
      </c>
      <c r="P52" s="7">
        <v>0</v>
      </c>
      <c r="Q52" s="8">
        <f t="shared" si="3"/>
        <v>1</v>
      </c>
      <c r="R52" s="7"/>
      <c r="S52" s="7">
        <v>0</v>
      </c>
      <c r="T52" s="7" t="s">
        <v>45</v>
      </c>
      <c r="U52" s="8" t="e">
        <f t="shared" si="4"/>
        <v>#VALUE!</v>
      </c>
      <c r="V52" s="7"/>
      <c r="W52" s="7">
        <v>1</v>
      </c>
      <c r="X52" s="7">
        <v>0</v>
      </c>
      <c r="Y52" s="8">
        <f t="shared" si="5"/>
        <v>1</v>
      </c>
      <c r="Z52" s="2">
        <v>15.7758</v>
      </c>
      <c r="AA52" s="2">
        <v>15.202999999999999</v>
      </c>
      <c r="AB52" s="2">
        <v>14.5243</v>
      </c>
      <c r="AC52" s="2">
        <v>14.6889</v>
      </c>
      <c r="AD52" s="2">
        <v>14.464</v>
      </c>
      <c r="AE52" s="2">
        <v>13.7141</v>
      </c>
      <c r="AF52" s="2">
        <v>14.9267</v>
      </c>
      <c r="AG52" s="2">
        <v>14.440300000000001</v>
      </c>
      <c r="AH52" s="2">
        <v>12.620699999999999</v>
      </c>
      <c r="AI52" s="2">
        <v>14.648300000000001</v>
      </c>
      <c r="AJ52" s="2">
        <v>14.461399999999999</v>
      </c>
      <c r="AK52" s="2">
        <v>13.6</v>
      </c>
      <c r="AL52" s="2">
        <v>20.566600000000001</v>
      </c>
      <c r="AM52" s="2">
        <v>21.1205</v>
      </c>
      <c r="AN52" s="2">
        <v>19.8505</v>
      </c>
      <c r="AO52" s="2">
        <v>19.690300000000001</v>
      </c>
      <c r="AP52" s="2">
        <v>18.166499999999999</v>
      </c>
      <c r="AQ52" s="2">
        <v>18.615400000000001</v>
      </c>
      <c r="AR52" s="2">
        <v>20.058800000000002</v>
      </c>
      <c r="AS52" s="2">
        <v>19.2105</v>
      </c>
      <c r="AT52" s="2">
        <v>19.792300000000001</v>
      </c>
      <c r="AU52" s="2">
        <v>20.048300000000001</v>
      </c>
      <c r="AV52" s="2">
        <v>19.315200000000001</v>
      </c>
      <c r="AW52" s="2">
        <v>19.246200000000002</v>
      </c>
    </row>
    <row r="53" spans="1:49" x14ac:dyDescent="0.25">
      <c r="A53" s="19" t="s">
        <v>89</v>
      </c>
      <c r="B53" s="6"/>
      <c r="C53" s="7">
        <v>0.44</v>
      </c>
      <c r="D53" s="7">
        <v>-0.76418200000000003</v>
      </c>
      <c r="E53" s="8">
        <f t="shared" si="0"/>
        <v>-1.6984067381228183</v>
      </c>
      <c r="F53" s="7" t="s">
        <v>1</v>
      </c>
      <c r="G53" s="7">
        <v>3.4000000000000002E-2</v>
      </c>
      <c r="H53" s="7">
        <v>-0.69042099999999995</v>
      </c>
      <c r="I53" s="8">
        <f t="shared" si="1"/>
        <v>-1.6137543674115669</v>
      </c>
      <c r="J53" s="7"/>
      <c r="K53" s="7">
        <v>0.16</v>
      </c>
      <c r="L53" s="7">
        <v>0.62680100000000005</v>
      </c>
      <c r="M53" s="8">
        <f t="shared" si="2"/>
        <v>1.544137258930095</v>
      </c>
      <c r="N53" s="7"/>
      <c r="O53" s="7">
        <v>0.96363600000000005</v>
      </c>
      <c r="P53" s="7">
        <v>7.3760400000000004E-2</v>
      </c>
      <c r="Q53" s="8">
        <f t="shared" si="3"/>
        <v>1.0524563502806643</v>
      </c>
      <c r="R53" s="7"/>
      <c r="S53" s="7">
        <v>1.3909800000000001</v>
      </c>
      <c r="T53" s="7">
        <v>2.62025</v>
      </c>
      <c r="U53" s="8">
        <f t="shared" si="4"/>
        <v>6.148566098155702</v>
      </c>
      <c r="V53" s="7" t="s">
        <v>1</v>
      </c>
      <c r="W53" s="7">
        <v>2.4799999999999999E-2</v>
      </c>
      <c r="X53" s="7">
        <v>1.3172200000000001</v>
      </c>
      <c r="Y53" s="8">
        <f t="shared" si="5"/>
        <v>2.4918547910347266</v>
      </c>
      <c r="Z53" s="2">
        <v>17.249400000000001</v>
      </c>
      <c r="AA53" s="2">
        <v>16.878299999999999</v>
      </c>
      <c r="AB53" s="2">
        <v>16.925599999999999</v>
      </c>
      <c r="AC53" s="2">
        <v>15.86</v>
      </c>
      <c r="AD53" s="2">
        <v>17.023</v>
      </c>
      <c r="AE53" s="2">
        <v>15.877800000000001</v>
      </c>
      <c r="AF53" s="2">
        <v>16.465599999999998</v>
      </c>
      <c r="AG53" s="2">
        <v>16.485199999999999</v>
      </c>
      <c r="AH53" s="2">
        <v>16.031300000000002</v>
      </c>
      <c r="AI53" s="2">
        <v>17.884599999999999</v>
      </c>
      <c r="AJ53" s="2">
        <v>17.2606</v>
      </c>
      <c r="AK53" s="2">
        <v>17.788599999999999</v>
      </c>
      <c r="AL53" s="2">
        <v>17.977</v>
      </c>
      <c r="AM53" s="2">
        <v>18.5547</v>
      </c>
      <c r="AN53" s="2">
        <v>17.482900000000001</v>
      </c>
      <c r="AO53" s="2">
        <v>17.578900000000001</v>
      </c>
      <c r="AP53" s="2">
        <v>16.462399999999999</v>
      </c>
      <c r="AQ53" s="2">
        <v>16.864000000000001</v>
      </c>
      <c r="AR53" s="2">
        <v>17.8416</v>
      </c>
      <c r="AS53" s="2">
        <v>17.078600000000002</v>
      </c>
      <c r="AT53" s="2">
        <v>17.5473</v>
      </c>
      <c r="AU53" s="2">
        <v>18.5185</v>
      </c>
      <c r="AV53" s="2">
        <v>17.822700000000001</v>
      </c>
      <c r="AW53" s="2">
        <v>17.689499999999999</v>
      </c>
    </row>
    <row r="54" spans="1:49" x14ac:dyDescent="0.25">
      <c r="A54" s="19" t="s">
        <v>90</v>
      </c>
      <c r="B54" s="6"/>
      <c r="C54" s="7">
        <v>1</v>
      </c>
      <c r="D54" s="7">
        <v>-1.38503</v>
      </c>
      <c r="E54" s="8">
        <f t="shared" si="0"/>
        <v>-2.6117738839242808</v>
      </c>
      <c r="F54" s="7"/>
      <c r="G54" s="7">
        <v>0.51436400000000004</v>
      </c>
      <c r="H54" s="7">
        <v>-0.58285900000000002</v>
      </c>
      <c r="I54" s="8">
        <f t="shared" si="1"/>
        <v>-1.4978145402349672</v>
      </c>
      <c r="J54" s="7"/>
      <c r="K54" s="7">
        <v>0.183059</v>
      </c>
      <c r="L54" s="7">
        <v>-0.85962099999999997</v>
      </c>
      <c r="M54" s="8">
        <f t="shared" si="2"/>
        <v>-1.8145615576466219</v>
      </c>
      <c r="N54" s="7"/>
      <c r="O54" s="7">
        <v>1</v>
      </c>
      <c r="P54" s="7">
        <v>0.802172</v>
      </c>
      <c r="Q54" s="8">
        <f t="shared" si="3"/>
        <v>1.7437243557930036</v>
      </c>
      <c r="R54" s="7"/>
      <c r="S54" s="7">
        <v>0.52541000000000004</v>
      </c>
      <c r="T54" s="7">
        <v>1.70292</v>
      </c>
      <c r="U54" s="8">
        <f t="shared" si="4"/>
        <v>3.255592206911595</v>
      </c>
      <c r="V54" s="7"/>
      <c r="W54" s="7">
        <v>0.563724</v>
      </c>
      <c r="X54" s="7">
        <v>-0.27676200000000001</v>
      </c>
      <c r="Y54" s="8">
        <f t="shared" si="5"/>
        <v>-1.2114727884548147</v>
      </c>
      <c r="Z54" s="2">
        <v>16.508900000000001</v>
      </c>
      <c r="AA54" s="2">
        <v>16.622199999999999</v>
      </c>
      <c r="AB54" s="2">
        <v>15.4998</v>
      </c>
      <c r="AC54" s="2">
        <v>14.959</v>
      </c>
      <c r="AD54" s="2">
        <v>14.966799999999999</v>
      </c>
      <c r="AE54" s="2">
        <v>14.55</v>
      </c>
      <c r="AF54" s="2">
        <v>15.8614</v>
      </c>
      <c r="AG54" s="2">
        <v>15.843</v>
      </c>
      <c r="AH54" s="2">
        <v>15.177899999999999</v>
      </c>
      <c r="AI54" s="2">
        <v>15.329800000000001</v>
      </c>
      <c r="AJ54" s="2">
        <v>15.6319</v>
      </c>
      <c r="AK54" s="2">
        <v>15.090400000000001</v>
      </c>
      <c r="AL54" s="2">
        <v>16.073599999999999</v>
      </c>
      <c r="AM54" s="2">
        <v>16.534199999999998</v>
      </c>
      <c r="AN54" s="2">
        <v>15.6126</v>
      </c>
      <c r="AO54" s="2">
        <v>14.9992</v>
      </c>
      <c r="AP54" s="2">
        <v>14.327999999999999</v>
      </c>
      <c r="AQ54" s="2">
        <v>14.6921</v>
      </c>
      <c r="AR54" s="2">
        <v>15.2773</v>
      </c>
      <c r="AS54" s="2">
        <v>15.519500000000001</v>
      </c>
      <c r="AT54" s="2">
        <v>15.1158</v>
      </c>
      <c r="AU54" s="2">
        <v>15.077999999999999</v>
      </c>
      <c r="AV54" s="2">
        <v>14.716100000000001</v>
      </c>
      <c r="AW54" s="2">
        <v>14.389200000000001</v>
      </c>
    </row>
    <row r="55" spans="1:49" ht="15.75" thickBot="1" x14ac:dyDescent="0.3">
      <c r="A55" s="19" t="s">
        <v>91</v>
      </c>
      <c r="B55" s="11"/>
      <c r="C55" s="12">
        <v>0.452741</v>
      </c>
      <c r="D55" s="12">
        <v>-0.41204299999999999</v>
      </c>
      <c r="E55" s="10">
        <f t="shared" si="0"/>
        <v>-1.3305686985271843</v>
      </c>
      <c r="F55" s="12"/>
      <c r="G55" s="12">
        <v>0.54044400000000004</v>
      </c>
      <c r="H55" s="12">
        <v>-0.36305799999999999</v>
      </c>
      <c r="I55" s="10">
        <f t="shared" si="1"/>
        <v>-1.2861491888509258</v>
      </c>
      <c r="J55" s="12"/>
      <c r="K55" s="12">
        <v>0.83367400000000003</v>
      </c>
      <c r="L55" s="12">
        <v>-9.7891500000000006E-2</v>
      </c>
      <c r="M55" s="10">
        <f t="shared" si="2"/>
        <v>-1.0702082088194151</v>
      </c>
      <c r="N55" s="12"/>
      <c r="O55" s="12">
        <v>0.95511100000000004</v>
      </c>
      <c r="P55" s="12">
        <v>4.89852E-2</v>
      </c>
      <c r="Q55" s="10">
        <f t="shared" si="3"/>
        <v>1.0345369685860046</v>
      </c>
      <c r="R55" s="12"/>
      <c r="S55" s="12">
        <v>0.31415199999999999</v>
      </c>
      <c r="T55" s="12">
        <v>0.77480499999999997</v>
      </c>
      <c r="U55" s="10">
        <f t="shared" si="4"/>
        <v>1.7109587762164553</v>
      </c>
      <c r="V55" s="12"/>
      <c r="W55" s="12">
        <v>0.54685700000000004</v>
      </c>
      <c r="X55" s="12">
        <v>0.26516699999999999</v>
      </c>
      <c r="Y55" s="10">
        <f t="shared" si="5"/>
        <v>1.2017751536545795</v>
      </c>
      <c r="Z55" s="2">
        <v>17.647099999999998</v>
      </c>
      <c r="AA55" s="2">
        <v>17.508199999999999</v>
      </c>
      <c r="AB55" s="2">
        <v>17.0318</v>
      </c>
      <c r="AC55" s="2">
        <v>16.787800000000001</v>
      </c>
      <c r="AD55" s="2">
        <v>17.4892</v>
      </c>
      <c r="AE55" s="2">
        <v>16.6739</v>
      </c>
      <c r="AF55" s="2">
        <v>17.177499999999998</v>
      </c>
      <c r="AG55" s="2">
        <v>17.034400000000002</v>
      </c>
      <c r="AH55" s="2">
        <v>16.886099999999999</v>
      </c>
      <c r="AI55" s="2">
        <v>17.619199999999999</v>
      </c>
      <c r="AJ55" s="2">
        <v>17.050599999999999</v>
      </c>
      <c r="AK55" s="2">
        <v>17.223600000000001</v>
      </c>
      <c r="AL55" s="2">
        <v>17.602799999999998</v>
      </c>
      <c r="AM55" s="2">
        <v>18.051200000000001</v>
      </c>
      <c r="AN55" s="2">
        <v>16.887899999999998</v>
      </c>
      <c r="AO55" s="2">
        <v>17.860800000000001</v>
      </c>
      <c r="AP55" s="2">
        <v>16.863299999999999</v>
      </c>
      <c r="AQ55" s="2">
        <v>17.079699999999999</v>
      </c>
      <c r="AR55" s="2">
        <v>17.818899999999999</v>
      </c>
      <c r="AS55" s="2">
        <v>17.104299999999999</v>
      </c>
      <c r="AT55" s="2">
        <v>17.420000000000002</v>
      </c>
      <c r="AU55" s="2">
        <v>17.258600000000001</v>
      </c>
      <c r="AV55" s="2">
        <v>16.857700000000001</v>
      </c>
      <c r="AW55" s="2">
        <v>16.469799999999999</v>
      </c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5"/>
  <sheetViews>
    <sheetView topLeftCell="AH1" workbookViewId="0">
      <selection activeCell="AW1" sqref="AW1:AW1048576"/>
    </sheetView>
  </sheetViews>
  <sheetFormatPr baseColWidth="10" defaultRowHeight="15" x14ac:dyDescent="0.25"/>
  <cols>
    <col min="1" max="1" width="18.5703125" style="2" customWidth="1"/>
    <col min="2" max="49" width="11.42578125" style="2"/>
    <col min="57" max="16384" width="11.42578125" style="2"/>
  </cols>
  <sheetData>
    <row r="1" spans="1:49" x14ac:dyDescent="0.25">
      <c r="B1" s="16" t="s">
        <v>7</v>
      </c>
      <c r="C1" s="17"/>
      <c r="D1" s="17"/>
      <c r="E1" s="18"/>
      <c r="F1" s="16" t="s">
        <v>10</v>
      </c>
      <c r="G1" s="17"/>
      <c r="H1" s="17"/>
      <c r="I1" s="18"/>
      <c r="J1" s="16" t="s">
        <v>11</v>
      </c>
      <c r="K1" s="17"/>
      <c r="L1" s="17"/>
      <c r="M1" s="18"/>
      <c r="N1" s="16" t="s">
        <v>12</v>
      </c>
      <c r="O1" s="17"/>
      <c r="P1" s="17"/>
      <c r="Q1" s="18"/>
      <c r="R1" s="16" t="s">
        <v>13</v>
      </c>
      <c r="S1" s="17"/>
      <c r="T1" s="17"/>
      <c r="U1" s="18"/>
      <c r="V1" s="16" t="s">
        <v>14</v>
      </c>
      <c r="W1" s="17"/>
      <c r="X1" s="17"/>
      <c r="Y1" s="18"/>
      <c r="Z1" s="13"/>
      <c r="AA1" s="14"/>
      <c r="AC1" s="14"/>
      <c r="AD1" s="15"/>
    </row>
    <row r="2" spans="1:49" s="1" customFormat="1" ht="45" x14ac:dyDescent="0.25">
      <c r="A2" s="1" t="s">
        <v>93</v>
      </c>
      <c r="B2" s="3" t="s">
        <v>0</v>
      </c>
      <c r="C2" s="4" t="s">
        <v>8</v>
      </c>
      <c r="D2" s="4" t="s">
        <v>9</v>
      </c>
      <c r="E2" s="5" t="s">
        <v>2</v>
      </c>
      <c r="F2" s="3" t="s">
        <v>0</v>
      </c>
      <c r="G2" s="4" t="s">
        <v>8</v>
      </c>
      <c r="H2" s="4" t="s">
        <v>9</v>
      </c>
      <c r="I2" s="5" t="s">
        <v>2</v>
      </c>
      <c r="J2" s="3" t="s">
        <v>0</v>
      </c>
      <c r="K2" s="4" t="s">
        <v>8</v>
      </c>
      <c r="L2" s="4" t="s">
        <v>9</v>
      </c>
      <c r="M2" s="5" t="s">
        <v>2</v>
      </c>
      <c r="N2" s="3" t="s">
        <v>0</v>
      </c>
      <c r="O2" s="4" t="s">
        <v>8</v>
      </c>
      <c r="P2" s="4" t="s">
        <v>9</v>
      </c>
      <c r="Q2" s="5" t="s">
        <v>2</v>
      </c>
      <c r="R2" s="3" t="s">
        <v>0</v>
      </c>
      <c r="S2" s="4" t="s">
        <v>8</v>
      </c>
      <c r="T2" s="4" t="s">
        <v>9</v>
      </c>
      <c r="U2" s="5" t="s">
        <v>2</v>
      </c>
      <c r="V2" s="3" t="s">
        <v>0</v>
      </c>
      <c r="W2" s="4" t="s">
        <v>8</v>
      </c>
      <c r="X2" s="4" t="s">
        <v>9</v>
      </c>
      <c r="Y2" s="5" t="s">
        <v>2</v>
      </c>
      <c r="Z2" s="1" t="s">
        <v>15</v>
      </c>
      <c r="AA2" s="1" t="s">
        <v>16</v>
      </c>
      <c r="AB2" s="1" t="s">
        <v>31</v>
      </c>
      <c r="AC2" s="1" t="s">
        <v>17</v>
      </c>
      <c r="AD2" s="1" t="s">
        <v>18</v>
      </c>
      <c r="AE2" s="1" t="s">
        <v>32</v>
      </c>
      <c r="AF2" s="1" t="s">
        <v>19</v>
      </c>
      <c r="AG2" s="1" t="s">
        <v>20</v>
      </c>
      <c r="AH2" s="1" t="s">
        <v>33</v>
      </c>
      <c r="AI2" s="1" t="s">
        <v>21</v>
      </c>
      <c r="AJ2" s="1" t="s">
        <v>22</v>
      </c>
      <c r="AK2" s="1" t="s">
        <v>34</v>
      </c>
      <c r="AL2" s="1" t="s">
        <v>23</v>
      </c>
      <c r="AM2" s="1" t="s">
        <v>24</v>
      </c>
      <c r="AN2" s="1" t="s">
        <v>35</v>
      </c>
      <c r="AO2" s="1" t="s">
        <v>25</v>
      </c>
      <c r="AP2" s="1" t="s">
        <v>26</v>
      </c>
      <c r="AQ2" s="1" t="s">
        <v>36</v>
      </c>
      <c r="AR2" s="1" t="s">
        <v>27</v>
      </c>
      <c r="AS2" s="1" t="s">
        <v>28</v>
      </c>
      <c r="AT2" s="1" t="s">
        <v>37</v>
      </c>
      <c r="AU2" s="1" t="s">
        <v>29</v>
      </c>
      <c r="AV2" s="1" t="s">
        <v>30</v>
      </c>
      <c r="AW2" s="1" t="s">
        <v>38</v>
      </c>
    </row>
    <row r="3" spans="1:49" x14ac:dyDescent="0.25">
      <c r="A3" s="2" t="s">
        <v>39</v>
      </c>
      <c r="B3" s="6"/>
      <c r="C3" s="7">
        <v>9.6000000000000002E-2</v>
      </c>
      <c r="D3" s="7">
        <v>-0.971526</v>
      </c>
      <c r="E3" s="8">
        <f>IF(D3&lt;0,-1*2^ABS(D3),2^ABS(D3))</f>
        <v>-1.9609136404940395</v>
      </c>
      <c r="F3" s="7" t="s">
        <v>1</v>
      </c>
      <c r="G3" s="7">
        <v>0</v>
      </c>
      <c r="H3" s="7">
        <v>-1.0901700000000001</v>
      </c>
      <c r="I3" s="8">
        <f>IF(H3&lt;0,-1*2^ABS(H3),2^ABS(H3))</f>
        <v>-2.128991219851132</v>
      </c>
      <c r="J3" s="7" t="s">
        <v>1</v>
      </c>
      <c r="K3" s="7">
        <v>1.2E-2</v>
      </c>
      <c r="L3" s="7">
        <v>-1.63524</v>
      </c>
      <c r="M3" s="8">
        <f>IF(L3&lt;0,-1*2^ABS(L3),2^ABS(L3))</f>
        <v>-3.1063922219057263</v>
      </c>
      <c r="N3" s="7"/>
      <c r="O3" s="7">
        <v>0.72687199999999996</v>
      </c>
      <c r="P3" s="7">
        <v>-0.118641</v>
      </c>
      <c r="Q3" s="8">
        <f>IF(P3&lt;0,-1*2^ABS(P3),2^ABS(P3))</f>
        <v>-1.0857116543931868</v>
      </c>
      <c r="R3" s="7"/>
      <c r="S3" s="7">
        <v>0.42480000000000001</v>
      </c>
      <c r="T3" s="7">
        <v>-0.663713</v>
      </c>
      <c r="U3" s="8">
        <f>IF(T3&lt;0,-1*2^ABS(T3),2^ABS(T3))</f>
        <v>-1.5841544495232474</v>
      </c>
      <c r="V3" s="7"/>
      <c r="W3" s="7">
        <v>0.19</v>
      </c>
      <c r="X3" s="7">
        <v>-0.54507300000000003</v>
      </c>
      <c r="Y3" s="8">
        <f>IF(X3&lt;0,-1*2^ABS(X3),2^ABS(X3))</f>
        <v>-1.4590941721641699</v>
      </c>
      <c r="Z3" s="2">
        <v>19.71</v>
      </c>
      <c r="AA3" s="2">
        <v>19.392600000000002</v>
      </c>
      <c r="AB3" s="2">
        <v>18.7972</v>
      </c>
      <c r="AC3" s="2">
        <v>18.480499999999999</v>
      </c>
      <c r="AD3" s="2">
        <v>18.774100000000001</v>
      </c>
      <c r="AE3" s="2">
        <v>18.1296</v>
      </c>
      <c r="AF3" s="2">
        <v>18.337599999999998</v>
      </c>
      <c r="AG3" s="2">
        <v>18.122800000000002</v>
      </c>
      <c r="AH3" s="2">
        <v>17.532499999999999</v>
      </c>
      <c r="AI3" s="2">
        <v>17.939399999999999</v>
      </c>
      <c r="AJ3" s="2">
        <v>17.769300000000001</v>
      </c>
      <c r="AK3" s="2">
        <v>17.932600000000001</v>
      </c>
      <c r="AL3" s="2">
        <v>19.568100000000001</v>
      </c>
      <c r="AM3" s="2">
        <v>19.687200000000001</v>
      </c>
      <c r="AN3" s="2">
        <v>19.1417</v>
      </c>
      <c r="AO3" s="2">
        <v>18.7638</v>
      </c>
      <c r="AP3" s="2">
        <v>18.233599999999999</v>
      </c>
      <c r="AQ3" s="2">
        <v>18.484999999999999</v>
      </c>
      <c r="AR3" s="2">
        <v>18.3992</v>
      </c>
      <c r="AS3" s="2">
        <v>18.3687</v>
      </c>
      <c r="AT3" s="2">
        <v>18.358499999999999</v>
      </c>
      <c r="AU3" s="2">
        <v>18.258700000000001</v>
      </c>
      <c r="AV3" s="2">
        <v>17.598600000000001</v>
      </c>
      <c r="AW3" s="2">
        <v>17.633900000000001</v>
      </c>
    </row>
    <row r="4" spans="1:49" x14ac:dyDescent="0.25">
      <c r="A4" s="2" t="s">
        <v>40</v>
      </c>
      <c r="B4" s="6"/>
      <c r="C4" s="7">
        <v>0.16053300000000001</v>
      </c>
      <c r="D4" s="7">
        <v>0.85629299999999997</v>
      </c>
      <c r="E4" s="8">
        <f t="shared" ref="E4:E55" si="0">IF(D4&lt;0,-1*2^ABS(D4),2^ABS(D4))</f>
        <v>1.8103805624659939</v>
      </c>
      <c r="F4" s="7"/>
      <c r="G4" s="7">
        <v>0.55876899999999996</v>
      </c>
      <c r="H4" s="7">
        <v>0.27140799999999998</v>
      </c>
      <c r="I4" s="8">
        <f t="shared" ref="I4:I55" si="1">IF(H4&lt;0,-1*2^ABS(H4),2^ABS(H4))</f>
        <v>1.2069852117648792</v>
      </c>
      <c r="J4" s="7"/>
      <c r="K4" s="7">
        <v>0.26593899999999998</v>
      </c>
      <c r="L4" s="7">
        <v>-0.51520299999999997</v>
      </c>
      <c r="M4" s="8">
        <f t="shared" ref="M4:M55" si="2">IF(L4&lt;0,-1*2^ABS(L4),2^ABS(L4))</f>
        <v>-1.4291952260496521</v>
      </c>
      <c r="N4" s="7"/>
      <c r="O4" s="7">
        <v>0.53800000000000003</v>
      </c>
      <c r="P4" s="7">
        <v>-0.58488499999999999</v>
      </c>
      <c r="Q4" s="8">
        <f t="shared" ref="Q4:Q55" si="3">IF(P4&lt;0,-1*2^ABS(P4),2^ABS(P4))</f>
        <v>-1.499919423054751</v>
      </c>
      <c r="R4" s="7"/>
      <c r="S4" s="7">
        <v>0.21133299999999999</v>
      </c>
      <c r="T4" s="7">
        <v>-1.3714999999999999</v>
      </c>
      <c r="U4" s="8">
        <f t="shared" ref="U4:U55" si="4">IF(T4&lt;0,-1*2^ABS(T4),2^ABS(T4))</f>
        <v>-2.5873944309801571</v>
      </c>
      <c r="V4" s="7"/>
      <c r="W4" s="7">
        <v>0.24778900000000001</v>
      </c>
      <c r="X4" s="7">
        <v>-0.78661099999999995</v>
      </c>
      <c r="Y4" s="8">
        <f t="shared" ref="Y4:Y55" si="5">IF(X4&lt;0,-1*2^ABS(X4),2^ABS(X4))</f>
        <v>-1.7250175025668937</v>
      </c>
      <c r="Z4" s="2">
        <v>16.2026</v>
      </c>
      <c r="AA4" s="2">
        <v>16.499500000000001</v>
      </c>
      <c r="AB4" s="2">
        <v>16.091200000000001</v>
      </c>
      <c r="AC4" s="2">
        <v>16.993400000000001</v>
      </c>
      <c r="AD4" s="2">
        <v>18.2044</v>
      </c>
      <c r="AE4" s="2">
        <v>17.261199999999999</v>
      </c>
      <c r="AF4" s="2">
        <v>15.549300000000001</v>
      </c>
      <c r="AG4" s="2">
        <v>16.722799999999999</v>
      </c>
      <c r="AH4" s="2">
        <v>16.141200000000001</v>
      </c>
      <c r="AI4" s="2">
        <v>16.940799999999999</v>
      </c>
      <c r="AJ4" s="2">
        <v>16.901499999999999</v>
      </c>
      <c r="AK4" s="2">
        <v>16.3461</v>
      </c>
      <c r="AL4" s="2">
        <v>16.575700000000001</v>
      </c>
      <c r="AM4" s="2">
        <v>16.805599999999998</v>
      </c>
      <c r="AN4" s="2">
        <v>16.703299999999999</v>
      </c>
      <c r="AO4" s="2">
        <v>18.111599999999999</v>
      </c>
      <c r="AP4" s="2">
        <v>17.127500000000001</v>
      </c>
      <c r="AQ4" s="2">
        <v>17.414400000000001</v>
      </c>
      <c r="AR4" s="2">
        <v>17.305700000000002</v>
      </c>
      <c r="AS4" s="2">
        <v>16.590499999999999</v>
      </c>
      <c r="AT4" s="2">
        <v>17.002600000000001</v>
      </c>
      <c r="AU4" s="2">
        <v>16.929300000000001</v>
      </c>
      <c r="AV4" s="2">
        <v>15.799799999999999</v>
      </c>
      <c r="AW4" s="2">
        <v>15.809900000000001</v>
      </c>
    </row>
    <row r="5" spans="1:49" x14ac:dyDescent="0.25">
      <c r="A5" s="2" t="s">
        <v>41</v>
      </c>
      <c r="B5" s="6"/>
      <c r="C5" s="7">
        <v>0.16400000000000001</v>
      </c>
      <c r="D5" s="7">
        <v>-0.745556</v>
      </c>
      <c r="E5" s="8">
        <f t="shared" si="0"/>
        <v>-1.6766202972569488</v>
      </c>
      <c r="F5" s="7" t="s">
        <v>1</v>
      </c>
      <c r="G5" s="7">
        <v>0</v>
      </c>
      <c r="H5" s="7">
        <v>-1.2370399999999999</v>
      </c>
      <c r="I5" s="8">
        <f t="shared" si="1"/>
        <v>-2.3571441686307613</v>
      </c>
      <c r="J5" s="7" t="s">
        <v>1</v>
      </c>
      <c r="K5" s="7">
        <v>0</v>
      </c>
      <c r="L5" s="7">
        <v>-2.62459</v>
      </c>
      <c r="M5" s="8">
        <f t="shared" si="2"/>
        <v>-6.1670904250187091</v>
      </c>
      <c r="N5" s="7"/>
      <c r="O5" s="7">
        <v>0.86799999999999999</v>
      </c>
      <c r="P5" s="7">
        <v>-0.491481</v>
      </c>
      <c r="Q5" s="8">
        <f t="shared" si="3"/>
        <v>-1.4058873502538258</v>
      </c>
      <c r="R5" s="7" t="s">
        <v>1</v>
      </c>
      <c r="S5" s="7">
        <v>0</v>
      </c>
      <c r="T5" s="7">
        <v>-1.87904</v>
      </c>
      <c r="U5" s="8">
        <f t="shared" si="4"/>
        <v>-3.6783021673839067</v>
      </c>
      <c r="V5" s="7" t="s">
        <v>1</v>
      </c>
      <c r="W5" s="7">
        <v>2.7E-2</v>
      </c>
      <c r="X5" s="7">
        <v>-1.3875500000000001</v>
      </c>
      <c r="Y5" s="8">
        <f t="shared" si="5"/>
        <v>-2.6163399367299212</v>
      </c>
      <c r="Z5" s="2">
        <v>19.0244</v>
      </c>
      <c r="AA5" s="2">
        <v>18.441299999999998</v>
      </c>
      <c r="AB5" s="2">
        <v>17.714700000000001</v>
      </c>
      <c r="AC5" s="2">
        <v>17.336300000000001</v>
      </c>
      <c r="AD5" s="2">
        <v>17.412099999999999</v>
      </c>
      <c r="AE5" s="2">
        <v>16.915500000000002</v>
      </c>
      <c r="AF5" s="2">
        <v>17.3</v>
      </c>
      <c r="AG5" s="2">
        <v>16.730799999999999</v>
      </c>
      <c r="AH5" s="2">
        <v>16.777699999999999</v>
      </c>
      <c r="AI5" s="2">
        <v>15.5456</v>
      </c>
      <c r="AJ5" s="2">
        <v>15.3994</v>
      </c>
      <c r="AK5" s="2">
        <v>15.5227</v>
      </c>
      <c r="AL5" s="2">
        <v>18.280899999999999</v>
      </c>
      <c r="AM5" s="2">
        <v>18.367999999999999</v>
      </c>
      <c r="AN5" s="2">
        <v>18.012599999999999</v>
      </c>
      <c r="AO5" s="2">
        <v>17.247900000000001</v>
      </c>
      <c r="AP5" s="2">
        <v>17.2347</v>
      </c>
      <c r="AQ5" s="2">
        <v>17.942299999999999</v>
      </c>
      <c r="AR5" s="2">
        <v>17.04</v>
      </c>
      <c r="AS5" s="2">
        <v>16.988199999999999</v>
      </c>
      <c r="AT5" s="2">
        <v>16.9223</v>
      </c>
      <c r="AU5" s="2">
        <v>16.081600000000002</v>
      </c>
      <c r="AV5" s="2">
        <v>15.3399</v>
      </c>
      <c r="AW5" s="2">
        <v>15.366300000000001</v>
      </c>
    </row>
    <row r="6" spans="1:49" x14ac:dyDescent="0.25">
      <c r="A6" s="2" t="s">
        <v>42</v>
      </c>
      <c r="B6" s="6" t="s">
        <v>1</v>
      </c>
      <c r="C6" s="7">
        <v>0</v>
      </c>
      <c r="D6" s="7">
        <v>-2.4463200000000001</v>
      </c>
      <c r="E6" s="8">
        <f t="shared" si="0"/>
        <v>-5.4502409066180242</v>
      </c>
      <c r="F6" s="7" t="s">
        <v>1</v>
      </c>
      <c r="G6" s="7">
        <v>0</v>
      </c>
      <c r="H6" s="7">
        <v>-1.9405600000000001</v>
      </c>
      <c r="I6" s="8">
        <f t="shared" si="1"/>
        <v>-3.8385461675354162</v>
      </c>
      <c r="J6" s="7" t="s">
        <v>1</v>
      </c>
      <c r="K6" s="7">
        <v>1.7999999999999999E-2</v>
      </c>
      <c r="L6" s="7">
        <v>-2.0145499999999998</v>
      </c>
      <c r="M6" s="8">
        <f t="shared" si="2"/>
        <v>-4.040545277715557</v>
      </c>
      <c r="N6" s="7"/>
      <c r="O6" s="7">
        <v>0.96719999999999995</v>
      </c>
      <c r="P6" s="7">
        <v>0.50575999999999999</v>
      </c>
      <c r="Q6" s="8">
        <f t="shared" si="3"/>
        <v>1.4198711357736296</v>
      </c>
      <c r="R6" s="7"/>
      <c r="S6" s="7">
        <v>0.60599999999999998</v>
      </c>
      <c r="T6" s="7">
        <v>0.43177500000000002</v>
      </c>
      <c r="U6" s="8">
        <f t="shared" si="4"/>
        <v>1.3488921472568698</v>
      </c>
      <c r="V6" s="7"/>
      <c r="W6" s="7">
        <v>0.91953499999999999</v>
      </c>
      <c r="X6" s="7">
        <v>-7.3984800000000003E-2</v>
      </c>
      <c r="Y6" s="8">
        <f t="shared" si="5"/>
        <v>-1.0526200644174422</v>
      </c>
      <c r="Z6" s="2">
        <v>17.3308</v>
      </c>
      <c r="AA6" s="2">
        <v>17.2439</v>
      </c>
      <c r="AB6" s="2">
        <v>16.4314</v>
      </c>
      <c r="AC6" s="2">
        <v>15.8794</v>
      </c>
      <c r="AD6" s="2">
        <v>16.238700000000001</v>
      </c>
      <c r="AE6" s="2">
        <v>15.613300000000001</v>
      </c>
      <c r="AF6" s="2">
        <v>15.3352</v>
      </c>
      <c r="AG6" s="2">
        <v>15.457800000000001</v>
      </c>
      <c r="AH6" s="2">
        <v>15.180199999999999</v>
      </c>
      <c r="AI6" s="2">
        <v>14.921099999999999</v>
      </c>
      <c r="AJ6" s="2">
        <v>14.4915</v>
      </c>
      <c r="AK6" s="2">
        <v>13.6548</v>
      </c>
      <c r="AL6" s="2">
        <v>19.793500000000002</v>
      </c>
      <c r="AM6" s="2">
        <v>20.052199999999999</v>
      </c>
      <c r="AN6" s="2">
        <v>19.3262</v>
      </c>
      <c r="AO6" s="2">
        <v>17.589400000000001</v>
      </c>
      <c r="AP6" s="2">
        <v>16.906500000000001</v>
      </c>
      <c r="AQ6" s="2">
        <v>17.3371</v>
      </c>
      <c r="AR6" s="2">
        <v>17.776399999999999</v>
      </c>
      <c r="AS6" s="2">
        <v>17.9436</v>
      </c>
      <c r="AT6" s="2">
        <v>17.630199999999999</v>
      </c>
      <c r="AU6" s="2">
        <v>18.0564</v>
      </c>
      <c r="AV6" s="2">
        <v>17.6602</v>
      </c>
      <c r="AW6" s="2">
        <v>17.4116</v>
      </c>
    </row>
    <row r="7" spans="1:49" x14ac:dyDescent="0.25">
      <c r="A7" s="2" t="s">
        <v>43</v>
      </c>
      <c r="B7" s="6"/>
      <c r="C7" s="7">
        <v>0.40221099999999999</v>
      </c>
      <c r="D7" s="7">
        <v>-0.35511300000000001</v>
      </c>
      <c r="E7" s="8">
        <f t="shared" si="0"/>
        <v>-1.2790857625539676</v>
      </c>
      <c r="F7" s="7"/>
      <c r="G7" s="7">
        <v>0.97548900000000005</v>
      </c>
      <c r="H7" s="7">
        <v>-3.7465999999999999E-2</v>
      </c>
      <c r="I7" s="8">
        <f t="shared" si="1"/>
        <v>-1.0263095965629037</v>
      </c>
      <c r="J7" s="7"/>
      <c r="K7" s="7">
        <v>0.88583299999999998</v>
      </c>
      <c r="L7" s="7">
        <v>-0.121601</v>
      </c>
      <c r="M7" s="8">
        <f t="shared" si="2"/>
        <v>-1.087941512726134</v>
      </c>
      <c r="N7" s="7"/>
      <c r="O7" s="7">
        <v>0.72029600000000005</v>
      </c>
      <c r="P7" s="7">
        <v>0.31764700000000001</v>
      </c>
      <c r="Q7" s="8">
        <f t="shared" si="3"/>
        <v>1.2462962120179015</v>
      </c>
      <c r="R7" s="7"/>
      <c r="S7" s="7">
        <v>0.92367600000000005</v>
      </c>
      <c r="T7" s="7">
        <v>0.233512</v>
      </c>
      <c r="U7" s="8">
        <f t="shared" si="4"/>
        <v>1.1756934978506974</v>
      </c>
      <c r="V7" s="7"/>
      <c r="W7" s="7">
        <v>0.93472299999999997</v>
      </c>
      <c r="X7" s="7">
        <v>-8.4135100000000004E-2</v>
      </c>
      <c r="Y7" s="8">
        <f t="shared" si="5"/>
        <v>-1.0600520464584924</v>
      </c>
      <c r="Z7" s="2">
        <v>18.454499999999999</v>
      </c>
      <c r="AA7" s="2">
        <v>17.997199999999999</v>
      </c>
      <c r="AB7" s="2">
        <v>18.005199999999999</v>
      </c>
      <c r="AC7" s="2">
        <v>17.386800000000001</v>
      </c>
      <c r="AD7" s="2">
        <v>18.3795</v>
      </c>
      <c r="AE7" s="2">
        <v>17.593900000000001</v>
      </c>
      <c r="AF7" s="2">
        <v>17.831099999999999</v>
      </c>
      <c r="AG7" s="2">
        <v>18.046500000000002</v>
      </c>
      <c r="AH7" s="2">
        <v>17.641500000000001</v>
      </c>
      <c r="AI7" s="2">
        <v>18.226500000000001</v>
      </c>
      <c r="AJ7" s="2">
        <v>17.859300000000001</v>
      </c>
      <c r="AK7" s="2">
        <v>18.002400000000002</v>
      </c>
      <c r="AL7" s="2">
        <v>18.248999999999999</v>
      </c>
      <c r="AM7" s="2">
        <v>17.982500000000002</v>
      </c>
      <c r="AN7" s="2">
        <v>17.854800000000001</v>
      </c>
      <c r="AO7" s="2">
        <v>18.2712</v>
      </c>
      <c r="AP7" s="2">
        <v>17.162800000000001</v>
      </c>
      <c r="AQ7" s="2">
        <v>17.587</v>
      </c>
      <c r="AR7" s="2">
        <v>17.788699999999999</v>
      </c>
      <c r="AS7" s="2">
        <v>18.013100000000001</v>
      </c>
      <c r="AT7" s="2">
        <v>18.1722</v>
      </c>
      <c r="AU7" s="2">
        <v>18.864799999999999</v>
      </c>
      <c r="AV7" s="2">
        <v>17.2727</v>
      </c>
      <c r="AW7" s="2">
        <v>17.584</v>
      </c>
    </row>
    <row r="8" spans="1:49" x14ac:dyDescent="0.25">
      <c r="A8" s="2" t="s">
        <v>44</v>
      </c>
      <c r="B8" s="6"/>
      <c r="C8" s="7">
        <v>0.17599999999999999</v>
      </c>
      <c r="D8" s="7">
        <v>-0.84797500000000003</v>
      </c>
      <c r="E8" s="8">
        <f t="shared" si="0"/>
        <v>-1.7999726681672714</v>
      </c>
      <c r="F8" s="7"/>
      <c r="G8" s="7">
        <v>0.95654899999999998</v>
      </c>
      <c r="H8" s="7">
        <v>3.5677599999999997E-2</v>
      </c>
      <c r="I8" s="8">
        <f t="shared" si="1"/>
        <v>1.0250381463500522</v>
      </c>
      <c r="J8" s="7"/>
      <c r="K8" s="7">
        <v>0.67991100000000004</v>
      </c>
      <c r="L8" s="7">
        <v>-0.224747</v>
      </c>
      <c r="M8" s="8">
        <f t="shared" si="2"/>
        <v>-1.1685723024644843</v>
      </c>
      <c r="N8" s="7"/>
      <c r="O8" s="7">
        <v>0.52</v>
      </c>
      <c r="P8" s="7">
        <v>0.88365199999999999</v>
      </c>
      <c r="Q8" s="8">
        <f t="shared" si="3"/>
        <v>1.8450398799282632</v>
      </c>
      <c r="R8" s="7"/>
      <c r="S8" s="7">
        <v>0.46981800000000001</v>
      </c>
      <c r="T8" s="7">
        <v>0.623228</v>
      </c>
      <c r="U8" s="8">
        <f t="shared" si="4"/>
        <v>1.5403177572933933</v>
      </c>
      <c r="V8" s="7"/>
      <c r="W8" s="7">
        <v>0.54177799999999998</v>
      </c>
      <c r="X8" s="7">
        <v>-0.26042399999999999</v>
      </c>
      <c r="Y8" s="8">
        <f t="shared" si="5"/>
        <v>-1.1978306886303249</v>
      </c>
      <c r="Z8" s="2">
        <v>17.4267</v>
      </c>
      <c r="AA8" s="2">
        <v>17.573599999999999</v>
      </c>
      <c r="AB8" s="2">
        <v>17.454899999999999</v>
      </c>
      <c r="AC8" s="2">
        <v>18.082100000000001</v>
      </c>
      <c r="AD8" s="2">
        <v>18.593</v>
      </c>
      <c r="AE8" s="2">
        <v>17.4316</v>
      </c>
      <c r="AF8" s="2">
        <v>17.6874</v>
      </c>
      <c r="AG8" s="2">
        <v>18.6479</v>
      </c>
      <c r="AH8" s="2">
        <v>17.619299999999999</v>
      </c>
      <c r="AI8" s="2">
        <v>18.443300000000001</v>
      </c>
      <c r="AJ8" s="2">
        <v>18.5366</v>
      </c>
      <c r="AK8" s="2">
        <v>17.682099999999998</v>
      </c>
      <c r="AL8" s="2">
        <v>18.3566</v>
      </c>
      <c r="AM8" s="2">
        <v>19.018999999999998</v>
      </c>
      <c r="AN8" s="2">
        <v>17.8111</v>
      </c>
      <c r="AO8" s="2">
        <v>17.701799999999999</v>
      </c>
      <c r="AP8" s="2">
        <v>17.669499999999999</v>
      </c>
      <c r="AQ8" s="2">
        <v>17.2715</v>
      </c>
      <c r="AR8" s="2">
        <v>18.707000000000001</v>
      </c>
      <c r="AS8" s="2">
        <v>18.5017</v>
      </c>
      <c r="AT8" s="2">
        <v>18.085100000000001</v>
      </c>
      <c r="AU8" s="2">
        <v>18.407599999999999</v>
      </c>
      <c r="AV8" s="2">
        <v>18.357700000000001</v>
      </c>
      <c r="AW8" s="2">
        <v>17.7471</v>
      </c>
    </row>
    <row r="9" spans="1:49" x14ac:dyDescent="0.25">
      <c r="A9" s="2" t="s">
        <v>46</v>
      </c>
      <c r="B9" s="6"/>
      <c r="C9" s="7">
        <v>0.152</v>
      </c>
      <c r="D9" s="7">
        <v>-1.6667099999999999</v>
      </c>
      <c r="E9" s="8">
        <f t="shared" si="0"/>
        <v>-3.1748974649240513</v>
      </c>
      <c r="F9" s="7" t="s">
        <v>1</v>
      </c>
      <c r="G9" s="7">
        <v>0</v>
      </c>
      <c r="H9" s="7">
        <v>-2.1813799999999999</v>
      </c>
      <c r="I9" s="8">
        <f t="shared" si="1"/>
        <v>-4.5358722240604825</v>
      </c>
      <c r="J9" s="7" t="s">
        <v>1</v>
      </c>
      <c r="K9" s="7">
        <v>2.1600000000000001E-2</v>
      </c>
      <c r="L9" s="7">
        <v>-2.7636500000000002</v>
      </c>
      <c r="M9" s="8">
        <f t="shared" si="2"/>
        <v>-6.7911222351805751</v>
      </c>
      <c r="N9" s="7"/>
      <c r="O9" s="7">
        <v>0.70573300000000005</v>
      </c>
      <c r="P9" s="7">
        <v>-0.51467099999999999</v>
      </c>
      <c r="Q9" s="8">
        <f t="shared" si="3"/>
        <v>-1.4286683013232746</v>
      </c>
      <c r="R9" s="7"/>
      <c r="S9" s="7">
        <v>0.54274999999999995</v>
      </c>
      <c r="T9" s="7">
        <v>-1.09694</v>
      </c>
      <c r="U9" s="8">
        <f t="shared" si="4"/>
        <v>-2.1390052151945724</v>
      </c>
      <c r="V9" s="7"/>
      <c r="W9" s="7">
        <v>1</v>
      </c>
      <c r="X9" s="7">
        <v>0</v>
      </c>
      <c r="Y9" s="8">
        <f t="shared" si="5"/>
        <v>1</v>
      </c>
      <c r="Z9" s="2">
        <v>17.263500000000001</v>
      </c>
      <c r="AA9" s="2">
        <v>17.143000000000001</v>
      </c>
      <c r="AB9" s="2">
        <v>16.431100000000001</v>
      </c>
      <c r="AC9" s="2">
        <v>14.1586</v>
      </c>
      <c r="AD9" s="2">
        <v>16.485299999999999</v>
      </c>
      <c r="AE9" s="2">
        <v>13.4915</v>
      </c>
      <c r="AF9" s="2">
        <v>13.7384</v>
      </c>
      <c r="AG9" s="2">
        <v>14.093400000000001</v>
      </c>
      <c r="AH9" s="2">
        <v>14.7475</v>
      </c>
      <c r="AI9" s="2">
        <v>14.7662</v>
      </c>
      <c r="AJ9" s="2">
        <v>14.1234</v>
      </c>
      <c r="AK9" s="2">
        <v>13.780900000000001</v>
      </c>
      <c r="AL9" s="2">
        <v>16.849900000000002</v>
      </c>
      <c r="AM9" s="2">
        <v>17.163799999999998</v>
      </c>
      <c r="AN9" s="2">
        <v>16.401499999999999</v>
      </c>
      <c r="AO9" s="2">
        <v>16.201499999999999</v>
      </c>
      <c r="AP9" s="2">
        <v>14.202999999999999</v>
      </c>
      <c r="AQ9" s="2">
        <v>15.0105</v>
      </c>
      <c r="AR9" s="2">
        <v>15.224500000000001</v>
      </c>
      <c r="AS9" s="2">
        <v>14.6244</v>
      </c>
      <c r="AT9" s="2">
        <v>14.0221</v>
      </c>
      <c r="AU9" s="2">
        <v>14.4778</v>
      </c>
      <c r="AV9" s="2">
        <v>14.297599999999999</v>
      </c>
      <c r="AW9" s="2">
        <v>13.348800000000001</v>
      </c>
    </row>
    <row r="10" spans="1:49" x14ac:dyDescent="0.25">
      <c r="A10" s="2" t="s">
        <v>47</v>
      </c>
      <c r="B10" s="6"/>
      <c r="C10" s="7">
        <v>0.1188</v>
      </c>
      <c r="D10" s="7">
        <v>-1.06456</v>
      </c>
      <c r="E10" s="8">
        <f t="shared" si="0"/>
        <v>-2.0915318969500474</v>
      </c>
      <c r="F10" s="7" t="s">
        <v>1</v>
      </c>
      <c r="G10" s="7">
        <v>0</v>
      </c>
      <c r="H10" s="7">
        <v>-1.3356699999999999</v>
      </c>
      <c r="I10" s="8">
        <f t="shared" si="1"/>
        <v>-2.5239266788133436</v>
      </c>
      <c r="J10" s="7" t="s">
        <v>1</v>
      </c>
      <c r="K10" s="7">
        <v>4.4999999999999998E-2</v>
      </c>
      <c r="L10" s="7">
        <v>-1.3496999999999999</v>
      </c>
      <c r="M10" s="8">
        <f t="shared" si="2"/>
        <v>-2.5485912348845212</v>
      </c>
      <c r="N10" s="7"/>
      <c r="O10" s="7">
        <v>0.62383299999999997</v>
      </c>
      <c r="P10" s="7">
        <v>-0.27110899999999999</v>
      </c>
      <c r="Q10" s="8">
        <f t="shared" si="3"/>
        <v>-1.2067350887843369</v>
      </c>
      <c r="R10" s="7"/>
      <c r="S10" s="7">
        <v>0.64800000000000002</v>
      </c>
      <c r="T10" s="7">
        <v>-0.28513500000000003</v>
      </c>
      <c r="U10" s="8">
        <f t="shared" si="4"/>
        <v>-1.2185242815909831</v>
      </c>
      <c r="V10" s="7"/>
      <c r="W10" s="7">
        <v>1</v>
      </c>
      <c r="X10" s="7">
        <v>-1.40266E-2</v>
      </c>
      <c r="Y10" s="8">
        <f t="shared" si="5"/>
        <v>-1.0097699152749677</v>
      </c>
      <c r="Z10" s="2">
        <v>19.806000000000001</v>
      </c>
      <c r="AA10" s="2">
        <v>19.517399999999999</v>
      </c>
      <c r="AB10" s="2">
        <v>18.789100000000001</v>
      </c>
      <c r="AC10" s="2">
        <v>18.124099999999999</v>
      </c>
      <c r="AD10" s="2">
        <v>18.750699999999998</v>
      </c>
      <c r="AE10" s="2">
        <v>17.868400000000001</v>
      </c>
      <c r="AF10" s="2">
        <v>18.052600000000002</v>
      </c>
      <c r="AG10" s="2">
        <v>18.025500000000001</v>
      </c>
      <c r="AH10" s="2">
        <v>17.5684</v>
      </c>
      <c r="AI10" s="2">
        <v>18.251100000000001</v>
      </c>
      <c r="AJ10" s="2">
        <v>18.001100000000001</v>
      </c>
      <c r="AK10" s="2">
        <v>18.0579</v>
      </c>
      <c r="AL10" s="2">
        <v>19.4816</v>
      </c>
      <c r="AM10" s="2">
        <v>19.686299999999999</v>
      </c>
      <c r="AN10" s="2">
        <v>18.914400000000001</v>
      </c>
      <c r="AO10" s="2">
        <v>18.671600000000002</v>
      </c>
      <c r="AP10" s="2">
        <v>17.9819</v>
      </c>
      <c r="AQ10" s="2">
        <v>18.234999999999999</v>
      </c>
      <c r="AR10" s="2">
        <v>18.024000000000001</v>
      </c>
      <c r="AS10" s="2">
        <v>18.096499999999999</v>
      </c>
      <c r="AT10" s="2">
        <v>17.954799999999999</v>
      </c>
      <c r="AU10" s="2">
        <v>18.457699999999999</v>
      </c>
      <c r="AV10" s="2">
        <v>17.8598</v>
      </c>
      <c r="AW10" s="2">
        <v>17.715699999999998</v>
      </c>
    </row>
    <row r="11" spans="1:49" x14ac:dyDescent="0.25">
      <c r="A11" s="2" t="s">
        <v>48</v>
      </c>
      <c r="B11" s="6" t="s">
        <v>1</v>
      </c>
      <c r="C11" s="7">
        <v>0</v>
      </c>
      <c r="D11" s="7">
        <v>-2.9056000000000002</v>
      </c>
      <c r="E11" s="8">
        <f t="shared" si="0"/>
        <v>-7.493293704776911</v>
      </c>
      <c r="F11" s="7" t="s">
        <v>1</v>
      </c>
      <c r="G11" s="7">
        <v>9.8181799999999993E-3</v>
      </c>
      <c r="H11" s="7">
        <v>-1.9415100000000001</v>
      </c>
      <c r="I11" s="8">
        <f t="shared" si="1"/>
        <v>-3.8410746435127017</v>
      </c>
      <c r="J11" s="7" t="s">
        <v>1</v>
      </c>
      <c r="K11" s="7">
        <v>1.0800000000000001E-2</v>
      </c>
      <c r="L11" s="7">
        <v>-2.2033700000000001</v>
      </c>
      <c r="M11" s="8">
        <f t="shared" si="2"/>
        <v>-4.6055389709120771</v>
      </c>
      <c r="N11" s="7"/>
      <c r="O11" s="7">
        <v>0.93400000000000005</v>
      </c>
      <c r="P11" s="7">
        <v>0.96409299999999998</v>
      </c>
      <c r="Q11" s="8">
        <f t="shared" si="3"/>
        <v>1.9508366751776054</v>
      </c>
      <c r="R11" s="7"/>
      <c r="S11" s="7">
        <v>0.530667</v>
      </c>
      <c r="T11" s="7">
        <v>0.70223899999999995</v>
      </c>
      <c r="U11" s="8">
        <f t="shared" si="4"/>
        <v>1.6270279109238295</v>
      </c>
      <c r="V11" s="7"/>
      <c r="W11" s="7">
        <v>0.34057100000000001</v>
      </c>
      <c r="X11" s="7">
        <v>-0.26185399999999998</v>
      </c>
      <c r="Y11" s="8">
        <f t="shared" si="5"/>
        <v>-1.1990185675855534</v>
      </c>
      <c r="Z11" s="2">
        <v>15.5389</v>
      </c>
      <c r="AA11" s="2">
        <v>14.294</v>
      </c>
      <c r="AB11" s="2">
        <v>14.5557</v>
      </c>
      <c r="AC11" s="2">
        <v>13.7028</v>
      </c>
      <c r="AD11" s="2">
        <v>14.208600000000001</v>
      </c>
      <c r="AE11" s="2">
        <v>13.673500000000001</v>
      </c>
      <c r="AF11" s="2">
        <v>14.2369</v>
      </c>
      <c r="AG11" s="2">
        <v>14.407400000000001</v>
      </c>
      <c r="AH11" s="2">
        <v>14.798299999999999</v>
      </c>
      <c r="AI11" s="2">
        <v>14.58</v>
      </c>
      <c r="AJ11" s="2">
        <v>14.5221</v>
      </c>
      <c r="AK11" s="2">
        <v>14.1607</v>
      </c>
      <c r="AL11" s="2">
        <v>20.2959</v>
      </c>
      <c r="AM11" s="2">
        <v>21.1036</v>
      </c>
      <c r="AN11" s="2">
        <v>19.6373</v>
      </c>
      <c r="AO11" s="2">
        <v>18.0684</v>
      </c>
      <c r="AP11" s="2">
        <v>16.996200000000002</v>
      </c>
      <c r="AQ11" s="2">
        <v>17.255400000000002</v>
      </c>
      <c r="AR11" s="2">
        <v>18.5581</v>
      </c>
      <c r="AS11" s="2">
        <v>18.1812</v>
      </c>
      <c r="AT11" s="2">
        <v>18.472899999999999</v>
      </c>
      <c r="AU11" s="2">
        <v>18.240300000000001</v>
      </c>
      <c r="AV11" s="2">
        <v>18.166799999999999</v>
      </c>
      <c r="AW11" s="2">
        <v>18.019600000000001</v>
      </c>
    </row>
    <row r="12" spans="1:49" x14ac:dyDescent="0.25">
      <c r="A12" s="2" t="s">
        <v>92</v>
      </c>
      <c r="B12" s="6" t="s">
        <v>1</v>
      </c>
      <c r="C12" s="7">
        <v>0</v>
      </c>
      <c r="D12" s="7">
        <v>-1.77729</v>
      </c>
      <c r="E12" s="8">
        <f t="shared" si="0"/>
        <v>-3.427816784473062</v>
      </c>
      <c r="F12" s="7" t="s">
        <v>1</v>
      </c>
      <c r="G12" s="7">
        <v>0</v>
      </c>
      <c r="H12" s="7">
        <v>-1.6424099999999999</v>
      </c>
      <c r="I12" s="8">
        <f t="shared" si="1"/>
        <v>-3.1218689996642341</v>
      </c>
      <c r="J12" s="7" t="s">
        <v>1</v>
      </c>
      <c r="K12" s="7">
        <v>0</v>
      </c>
      <c r="L12" s="7">
        <v>-2.3969499999999999</v>
      </c>
      <c r="M12" s="8">
        <f t="shared" si="2"/>
        <v>-5.2668851487442625</v>
      </c>
      <c r="N12" s="7"/>
      <c r="O12" s="7">
        <v>0.73705299999999996</v>
      </c>
      <c r="P12" s="7">
        <v>0.134882</v>
      </c>
      <c r="Q12" s="8">
        <f t="shared" si="3"/>
        <v>1.0980030029473069</v>
      </c>
      <c r="R12" s="7"/>
      <c r="S12" s="7">
        <v>0.54584600000000005</v>
      </c>
      <c r="T12" s="7">
        <v>-0.61966100000000002</v>
      </c>
      <c r="U12" s="8">
        <f t="shared" si="4"/>
        <v>-1.5365140935564234</v>
      </c>
      <c r="V12" s="7"/>
      <c r="W12" s="7">
        <v>0.116923</v>
      </c>
      <c r="X12" s="7">
        <v>-0.75454299999999996</v>
      </c>
      <c r="Y12" s="8">
        <f t="shared" si="5"/>
        <v>-1.6870970887958121</v>
      </c>
      <c r="Z12" s="2">
        <v>20.514800000000001</v>
      </c>
      <c r="AA12" s="2">
        <v>20.145099999999999</v>
      </c>
      <c r="AB12" s="2">
        <v>19.473199999999999</v>
      </c>
      <c r="AC12" s="2">
        <v>18.815100000000001</v>
      </c>
      <c r="AD12" s="2">
        <v>19.164300000000001</v>
      </c>
      <c r="AE12" s="2">
        <v>18.554500000000001</v>
      </c>
      <c r="AF12" s="2">
        <v>18.694900000000001</v>
      </c>
      <c r="AG12" s="2">
        <v>18.4208</v>
      </c>
      <c r="AH12" s="2">
        <v>18.031600000000001</v>
      </c>
      <c r="AI12" s="2">
        <v>17.653099999999998</v>
      </c>
      <c r="AJ12" s="2">
        <v>17.369299999999999</v>
      </c>
      <c r="AK12" s="2">
        <v>17.4649</v>
      </c>
      <c r="AL12" s="2">
        <v>21.079000000000001</v>
      </c>
      <c r="AM12" s="2">
        <v>21.2456</v>
      </c>
      <c r="AN12" s="2">
        <v>20.6281</v>
      </c>
      <c r="AO12" s="2">
        <v>19.518000000000001</v>
      </c>
      <c r="AP12" s="2">
        <v>18.9114</v>
      </c>
      <c r="AQ12" s="2">
        <v>19.191400000000002</v>
      </c>
      <c r="AR12" s="2">
        <v>19.36</v>
      </c>
      <c r="AS12" s="2">
        <v>19.3903</v>
      </c>
      <c r="AT12" s="2">
        <v>19.274999999999999</v>
      </c>
      <c r="AU12" s="2">
        <v>19.0672</v>
      </c>
      <c r="AV12" s="2">
        <v>18.3842</v>
      </c>
      <c r="AW12" s="2">
        <v>18.310400000000001</v>
      </c>
    </row>
    <row r="13" spans="1:49" x14ac:dyDescent="0.25">
      <c r="A13" s="2" t="s">
        <v>49</v>
      </c>
      <c r="B13" s="6"/>
      <c r="C13" s="7">
        <v>0.40713500000000002</v>
      </c>
      <c r="D13" s="7">
        <v>-0.56128699999999998</v>
      </c>
      <c r="E13" s="8">
        <f t="shared" si="0"/>
        <v>-1.4755849707874003</v>
      </c>
      <c r="F13" s="7"/>
      <c r="G13" s="7">
        <v>0.87533300000000003</v>
      </c>
      <c r="H13" s="7">
        <v>0.19364200000000001</v>
      </c>
      <c r="I13" s="8">
        <f t="shared" si="1"/>
        <v>1.1436471457353659</v>
      </c>
      <c r="J13" s="7"/>
      <c r="K13" s="7">
        <v>0.38273699999999999</v>
      </c>
      <c r="L13" s="7">
        <v>-0.49152800000000002</v>
      </c>
      <c r="M13" s="8">
        <f t="shared" si="2"/>
        <v>-1.4059331518819742</v>
      </c>
      <c r="N13" s="7"/>
      <c r="O13" s="7">
        <v>0.59079999999999999</v>
      </c>
      <c r="P13" s="7">
        <v>0.75492899999999996</v>
      </c>
      <c r="Q13" s="8">
        <f t="shared" si="3"/>
        <v>1.6875485401310133</v>
      </c>
      <c r="R13" s="7"/>
      <c r="S13" s="7">
        <v>0.93974999999999997</v>
      </c>
      <c r="T13" s="7">
        <v>6.9759399999999999E-2</v>
      </c>
      <c r="U13" s="8">
        <f t="shared" si="4"/>
        <v>1.0495416356967409</v>
      </c>
      <c r="V13" s="7"/>
      <c r="W13" s="7">
        <v>0.197882</v>
      </c>
      <c r="X13" s="7">
        <v>-0.68516900000000003</v>
      </c>
      <c r="Y13" s="8">
        <f t="shared" si="5"/>
        <v>-1.6078903217395171</v>
      </c>
      <c r="Z13" s="2">
        <v>18.337299999999999</v>
      </c>
      <c r="AA13" s="2">
        <v>17.816500000000001</v>
      </c>
      <c r="AB13" s="2">
        <v>18.251200000000001</v>
      </c>
      <c r="AC13" s="2">
        <v>17.205100000000002</v>
      </c>
      <c r="AD13" s="2">
        <v>18.161300000000001</v>
      </c>
      <c r="AE13" s="2">
        <v>17.277899999999999</v>
      </c>
      <c r="AF13" s="2">
        <v>17.902899999999999</v>
      </c>
      <c r="AG13" s="2">
        <v>17.9618</v>
      </c>
      <c r="AH13" s="2">
        <v>17.656099999999999</v>
      </c>
      <c r="AI13" s="2">
        <v>17.911300000000001</v>
      </c>
      <c r="AJ13" s="2">
        <v>17.494800000000001</v>
      </c>
      <c r="AK13" s="2">
        <v>18.051400000000001</v>
      </c>
      <c r="AL13" s="2">
        <v>18.3889</v>
      </c>
      <c r="AM13" s="2">
        <v>18.851900000000001</v>
      </c>
      <c r="AN13" s="2">
        <v>17.405100000000001</v>
      </c>
      <c r="AO13" s="2">
        <v>18.417400000000001</v>
      </c>
      <c r="AP13" s="2">
        <v>17.055499999999999</v>
      </c>
      <c r="AQ13" s="2">
        <v>17.489000000000001</v>
      </c>
      <c r="AR13" s="2">
        <v>18.706800000000001</v>
      </c>
      <c r="AS13" s="2">
        <v>18.039899999999999</v>
      </c>
      <c r="AT13" s="2">
        <v>18.48</v>
      </c>
      <c r="AU13" s="2">
        <v>18.150400000000001</v>
      </c>
      <c r="AV13" s="2">
        <v>17.712599999999998</v>
      </c>
      <c r="AW13" s="2">
        <v>17.308199999999999</v>
      </c>
    </row>
    <row r="14" spans="1:49" x14ac:dyDescent="0.25">
      <c r="A14" s="2" t="s">
        <v>50</v>
      </c>
      <c r="B14" s="6"/>
      <c r="C14" s="7">
        <v>0.189</v>
      </c>
      <c r="D14" s="7">
        <v>-0.668076</v>
      </c>
      <c r="E14" s="8">
        <f t="shared" si="0"/>
        <v>-1.5889525027114946</v>
      </c>
      <c r="F14" s="7"/>
      <c r="G14" s="7">
        <v>0.89404899999999998</v>
      </c>
      <c r="H14" s="7">
        <v>-0.119076</v>
      </c>
      <c r="I14" s="8">
        <f t="shared" si="1"/>
        <v>-1.0860390664690733</v>
      </c>
      <c r="J14" s="7"/>
      <c r="K14" s="7">
        <v>0.20716699999999999</v>
      </c>
      <c r="L14" s="7">
        <v>-0.705507</v>
      </c>
      <c r="M14" s="8">
        <f t="shared" si="2"/>
        <v>-1.6307176400788548</v>
      </c>
      <c r="N14" s="7"/>
      <c r="O14" s="7">
        <v>0.54586699999999999</v>
      </c>
      <c r="P14" s="7">
        <v>0.54900000000000004</v>
      </c>
      <c r="Q14" s="8">
        <f t="shared" si="3"/>
        <v>1.4630712207043266</v>
      </c>
      <c r="R14" s="7"/>
      <c r="S14" s="7">
        <v>0.96408000000000005</v>
      </c>
      <c r="T14" s="7">
        <v>-3.7431100000000002E-2</v>
      </c>
      <c r="U14" s="8">
        <f t="shared" si="4"/>
        <v>-1.0262847695754447</v>
      </c>
      <c r="V14" s="7"/>
      <c r="W14" s="7">
        <v>0.2462</v>
      </c>
      <c r="X14" s="7">
        <v>-0.58643100000000004</v>
      </c>
      <c r="Y14" s="8">
        <f t="shared" si="5"/>
        <v>-1.501527606535038</v>
      </c>
      <c r="Z14" s="2">
        <v>18.1465</v>
      </c>
      <c r="AA14" s="2">
        <v>18.097100000000001</v>
      </c>
      <c r="AB14" s="2">
        <v>18.3551</v>
      </c>
      <c r="AC14" s="2">
        <v>17.278099999999998</v>
      </c>
      <c r="AD14" s="2">
        <v>18.596900000000002</v>
      </c>
      <c r="AE14" s="2">
        <v>17.6296</v>
      </c>
      <c r="AF14" s="2">
        <v>18.049800000000001</v>
      </c>
      <c r="AG14" s="2">
        <v>18.174299999999999</v>
      </c>
      <c r="AH14" s="2">
        <v>17.9816</v>
      </c>
      <c r="AI14" s="2">
        <v>17.907800000000002</v>
      </c>
      <c r="AJ14" s="2">
        <v>17.670400000000001</v>
      </c>
      <c r="AK14" s="2">
        <v>18.135000000000002</v>
      </c>
      <c r="AL14" s="2">
        <v>18.5883</v>
      </c>
      <c r="AM14" s="2">
        <v>19.0075</v>
      </c>
      <c r="AN14" s="2">
        <v>18.244599999999998</v>
      </c>
      <c r="AO14" s="2">
        <v>18.558</v>
      </c>
      <c r="AP14" s="2">
        <v>17.476900000000001</v>
      </c>
      <c r="AQ14" s="2">
        <v>17.801300000000001</v>
      </c>
      <c r="AR14" s="2">
        <v>18.598600000000001</v>
      </c>
      <c r="AS14" s="2">
        <v>18.286999999999999</v>
      </c>
      <c r="AT14" s="2">
        <v>18.5976</v>
      </c>
      <c r="AU14" s="2">
        <v>18.412400000000002</v>
      </c>
      <c r="AV14" s="2">
        <v>17.887699999999999</v>
      </c>
      <c r="AW14" s="2">
        <v>17.4237</v>
      </c>
    </row>
    <row r="15" spans="1:49" x14ac:dyDescent="0.25">
      <c r="A15" s="2" t="s">
        <v>51</v>
      </c>
      <c r="B15" s="6"/>
      <c r="C15" s="7">
        <v>0.26690900000000001</v>
      </c>
      <c r="D15" s="7">
        <v>-0.27410400000000001</v>
      </c>
      <c r="E15" s="8">
        <f t="shared" si="0"/>
        <v>-1.2092428437513205</v>
      </c>
      <c r="F15" s="7"/>
      <c r="G15" s="7">
        <v>0.56755599999999995</v>
      </c>
      <c r="H15" s="7">
        <v>-0.21529200000000001</v>
      </c>
      <c r="I15" s="8">
        <f t="shared" si="1"/>
        <v>-1.1609388634441931</v>
      </c>
      <c r="J15" s="7"/>
      <c r="K15" s="7">
        <v>0.59063600000000005</v>
      </c>
      <c r="L15" s="7">
        <v>-0.17041700000000001</v>
      </c>
      <c r="M15" s="8">
        <f t="shared" si="2"/>
        <v>-1.1253837212657547</v>
      </c>
      <c r="N15" s="7"/>
      <c r="O15" s="7">
        <v>0.844889</v>
      </c>
      <c r="P15" s="7">
        <v>5.8811799999999997E-2</v>
      </c>
      <c r="Q15" s="8">
        <f t="shared" si="3"/>
        <v>1.0416075421294633</v>
      </c>
      <c r="R15" s="7"/>
      <c r="S15" s="7">
        <v>0.93844399999999994</v>
      </c>
      <c r="T15" s="7">
        <v>0.103687</v>
      </c>
      <c r="U15" s="8">
        <f t="shared" si="4"/>
        <v>1.0745160258682671</v>
      </c>
      <c r="V15" s="7"/>
      <c r="W15" s="7">
        <v>0.93982600000000005</v>
      </c>
      <c r="X15" s="7">
        <v>4.4874799999999999E-2</v>
      </c>
      <c r="Y15" s="8">
        <f t="shared" si="5"/>
        <v>1.0315936516285837</v>
      </c>
      <c r="Z15" s="2">
        <v>17.9481</v>
      </c>
      <c r="AA15" s="2">
        <v>18.4617</v>
      </c>
      <c r="AB15" s="2">
        <v>17.8721</v>
      </c>
      <c r="AC15" s="2">
        <v>17.954599999999999</v>
      </c>
      <c r="AD15" s="2">
        <v>18.248999999999999</v>
      </c>
      <c r="AE15" s="2">
        <v>18.815200000000001</v>
      </c>
      <c r="AF15" s="2">
        <v>18.248799999999999</v>
      </c>
      <c r="AG15" s="2">
        <v>18.855799999999999</v>
      </c>
      <c r="AH15" s="2">
        <v>18.563300000000002</v>
      </c>
      <c r="AI15" s="2">
        <v>18.643799999999999</v>
      </c>
      <c r="AJ15" s="2">
        <v>18.1555</v>
      </c>
      <c r="AK15" s="2">
        <v>18.1036</v>
      </c>
      <c r="AL15" s="2">
        <v>18.454599999999999</v>
      </c>
      <c r="AM15" s="2">
        <v>18.809200000000001</v>
      </c>
      <c r="AN15" s="2">
        <v>18.8019</v>
      </c>
      <c r="AO15" s="2">
        <v>18.5715</v>
      </c>
      <c r="AP15" s="2">
        <v>18.242000000000001</v>
      </c>
      <c r="AQ15" s="2">
        <v>18.4298</v>
      </c>
      <c r="AR15" s="2">
        <v>18.318999999999999</v>
      </c>
      <c r="AS15" s="2">
        <v>18.6829</v>
      </c>
      <c r="AT15" s="2">
        <v>18.4178</v>
      </c>
      <c r="AU15" s="2">
        <v>18.590599999999998</v>
      </c>
      <c r="AV15" s="2">
        <v>18.182200000000002</v>
      </c>
      <c r="AW15" s="2">
        <v>18.781500000000001</v>
      </c>
    </row>
    <row r="16" spans="1:49" x14ac:dyDescent="0.25">
      <c r="A16" s="2" t="s">
        <v>52</v>
      </c>
      <c r="B16" s="6" t="s">
        <v>1</v>
      </c>
      <c r="C16" s="7">
        <v>0</v>
      </c>
      <c r="D16" s="7">
        <v>-2.23048</v>
      </c>
      <c r="E16" s="8">
        <f t="shared" si="0"/>
        <v>-4.6929009153110464</v>
      </c>
      <c r="F16" s="7" t="s">
        <v>1</v>
      </c>
      <c r="G16" s="7">
        <v>0</v>
      </c>
      <c r="H16" s="7">
        <v>-1.87137</v>
      </c>
      <c r="I16" s="8">
        <f t="shared" si="1"/>
        <v>-3.6587985894757669</v>
      </c>
      <c r="J16" s="7" t="s">
        <v>1</v>
      </c>
      <c r="K16" s="7">
        <v>1.5428600000000001E-2</v>
      </c>
      <c r="L16" s="7">
        <v>-1.87202</v>
      </c>
      <c r="M16" s="8">
        <f t="shared" si="2"/>
        <v>-3.6604474167361105</v>
      </c>
      <c r="N16" s="7"/>
      <c r="O16" s="7">
        <v>0.59890900000000002</v>
      </c>
      <c r="P16" s="7">
        <v>0.35910900000000001</v>
      </c>
      <c r="Q16" s="8">
        <f t="shared" si="3"/>
        <v>1.2826335059655565</v>
      </c>
      <c r="R16" s="7"/>
      <c r="S16" s="7">
        <v>0.64153800000000005</v>
      </c>
      <c r="T16" s="7">
        <v>0.35846099999999997</v>
      </c>
      <c r="U16" s="8">
        <f t="shared" si="4"/>
        <v>1.2820575284667539</v>
      </c>
      <c r="V16" s="7"/>
      <c r="W16" s="7">
        <v>1</v>
      </c>
      <c r="X16" s="7">
        <v>-6.47227E-4</v>
      </c>
      <c r="Y16" s="8">
        <f t="shared" si="5"/>
        <v>-1.0004487242168365</v>
      </c>
      <c r="Z16" s="2">
        <v>18.041699999999999</v>
      </c>
      <c r="AA16" s="2">
        <v>17.751100000000001</v>
      </c>
      <c r="AB16" s="2">
        <v>17.029</v>
      </c>
      <c r="AC16" s="2">
        <v>16.442599999999999</v>
      </c>
      <c r="AD16" s="2">
        <v>17.050799999999999</v>
      </c>
      <c r="AE16" s="2">
        <v>16.364100000000001</v>
      </c>
      <c r="AF16" s="2">
        <v>16.520900000000001</v>
      </c>
      <c r="AG16" s="2">
        <v>16.391300000000001</v>
      </c>
      <c r="AH16" s="2">
        <v>16.1128</v>
      </c>
      <c r="AI16" s="2">
        <v>16.3491</v>
      </c>
      <c r="AJ16" s="2">
        <v>16.158000000000001</v>
      </c>
      <c r="AK16" s="2">
        <v>16.240600000000001</v>
      </c>
      <c r="AL16" s="2">
        <v>19.821400000000001</v>
      </c>
      <c r="AM16" s="2">
        <v>20.028300000000002</v>
      </c>
      <c r="AN16" s="2">
        <v>19.1708</v>
      </c>
      <c r="AO16" s="2">
        <v>17.88</v>
      </c>
      <c r="AP16" s="2">
        <v>16.932700000000001</v>
      </c>
      <c r="AQ16" s="2">
        <v>17.516200000000001</v>
      </c>
      <c r="AR16" s="2">
        <v>17.873100000000001</v>
      </c>
      <c r="AS16" s="2">
        <v>17.819400000000002</v>
      </c>
      <c r="AT16" s="2">
        <v>17.713799999999999</v>
      </c>
      <c r="AU16" s="2">
        <v>18.092099999999999</v>
      </c>
      <c r="AV16" s="2">
        <v>17.681100000000001</v>
      </c>
      <c r="AW16" s="2">
        <v>17.6312</v>
      </c>
    </row>
    <row r="17" spans="1:49" x14ac:dyDescent="0.25">
      <c r="A17" s="2" t="s">
        <v>53</v>
      </c>
      <c r="B17" s="6"/>
      <c r="C17" s="7">
        <v>0.36199999999999999</v>
      </c>
      <c r="D17" s="7">
        <v>-0.432838</v>
      </c>
      <c r="E17" s="8">
        <f t="shared" si="0"/>
        <v>-1.3498863980800158</v>
      </c>
      <c r="F17" s="7"/>
      <c r="G17" s="7">
        <v>0.98138499999999995</v>
      </c>
      <c r="H17" s="7">
        <v>-7.6516500000000003E-3</v>
      </c>
      <c r="I17" s="8">
        <f t="shared" si="1"/>
        <v>-1.0053178092431738</v>
      </c>
      <c r="J17" s="7"/>
      <c r="K17" s="7">
        <v>0.30244399999999999</v>
      </c>
      <c r="L17" s="7">
        <v>-0.46178900000000001</v>
      </c>
      <c r="M17" s="8">
        <f t="shared" si="2"/>
        <v>-1.3772486034594402</v>
      </c>
      <c r="N17" s="7"/>
      <c r="O17" s="7">
        <v>0.53221099999999999</v>
      </c>
      <c r="P17" s="7">
        <v>0.42518600000000001</v>
      </c>
      <c r="Q17" s="8">
        <f t="shared" si="3"/>
        <v>1.3427456056028668</v>
      </c>
      <c r="R17" s="7"/>
      <c r="S17" s="7">
        <v>0.95388200000000001</v>
      </c>
      <c r="T17" s="7">
        <v>-2.8951600000000001E-2</v>
      </c>
      <c r="U17" s="8">
        <f t="shared" si="4"/>
        <v>-1.0202704303118058</v>
      </c>
      <c r="V17" s="7"/>
      <c r="W17" s="7">
        <v>0.33488000000000001</v>
      </c>
      <c r="X17" s="7">
        <v>-0.45413799999999999</v>
      </c>
      <c r="Y17" s="8">
        <f t="shared" si="5"/>
        <v>-1.3699640166623486</v>
      </c>
      <c r="Z17" s="2">
        <v>18.2668</v>
      </c>
      <c r="AA17" s="2">
        <v>18.0871</v>
      </c>
      <c r="AB17" s="2">
        <v>17.584499999999998</v>
      </c>
      <c r="AC17" s="2">
        <v>17.25</v>
      </c>
      <c r="AD17" s="2">
        <v>18.059000000000001</v>
      </c>
      <c r="AE17" s="2">
        <v>17.1873</v>
      </c>
      <c r="AF17" s="2">
        <v>17.836500000000001</v>
      </c>
      <c r="AG17" s="2">
        <v>17.895099999999999</v>
      </c>
      <c r="AH17" s="2">
        <v>17.5275</v>
      </c>
      <c r="AI17" s="2">
        <v>18.2529</v>
      </c>
      <c r="AJ17" s="2">
        <v>17.7563</v>
      </c>
      <c r="AK17" s="2">
        <v>18.078099999999999</v>
      </c>
      <c r="AL17" s="2">
        <v>17.833400000000001</v>
      </c>
      <c r="AM17" s="2">
        <v>18.119700000000002</v>
      </c>
      <c r="AN17" s="2">
        <v>17.183</v>
      </c>
      <c r="AO17" s="2">
        <v>17.755800000000001</v>
      </c>
      <c r="AP17" s="2">
        <v>16.8536</v>
      </c>
      <c r="AQ17" s="2">
        <v>17.228200000000001</v>
      </c>
      <c r="AR17" s="2">
        <v>17.860700000000001</v>
      </c>
      <c r="AS17" s="2">
        <v>17.671099999999999</v>
      </c>
      <c r="AT17" s="2">
        <v>17.581299999999999</v>
      </c>
      <c r="AU17" s="2">
        <v>17.766999999999999</v>
      </c>
      <c r="AV17" s="2">
        <v>17.087900000000001</v>
      </c>
      <c r="AW17" s="2">
        <v>16.895800000000001</v>
      </c>
    </row>
    <row r="18" spans="1:49" x14ac:dyDescent="0.25">
      <c r="A18" s="2" t="s">
        <v>54</v>
      </c>
      <c r="B18" s="6"/>
      <c r="C18" s="7">
        <v>0.18928</v>
      </c>
      <c r="D18" s="7">
        <v>-0.66169699999999998</v>
      </c>
      <c r="E18" s="8">
        <f t="shared" si="0"/>
        <v>-1.5819423222640625</v>
      </c>
      <c r="F18" s="7"/>
      <c r="G18" s="7">
        <v>0.62293299999999996</v>
      </c>
      <c r="H18" s="7">
        <v>-0.27144099999999999</v>
      </c>
      <c r="I18" s="8">
        <f t="shared" si="1"/>
        <v>-1.2070128204877217</v>
      </c>
      <c r="J18" s="7"/>
      <c r="K18" s="7">
        <v>0.11911099999999999</v>
      </c>
      <c r="L18" s="7">
        <v>-1.07097</v>
      </c>
      <c r="M18" s="8">
        <f t="shared" si="2"/>
        <v>-2.1008454017152824</v>
      </c>
      <c r="N18" s="7"/>
      <c r="O18" s="7">
        <v>0.50823499999999999</v>
      </c>
      <c r="P18" s="7">
        <v>0.39025599999999999</v>
      </c>
      <c r="Q18" s="8">
        <f t="shared" si="3"/>
        <v>1.3106259481360287</v>
      </c>
      <c r="R18" s="7"/>
      <c r="S18" s="7">
        <v>0.66382600000000003</v>
      </c>
      <c r="T18" s="7">
        <v>-0.409277</v>
      </c>
      <c r="U18" s="8">
        <f t="shared" si="4"/>
        <v>-1.3280201161170686</v>
      </c>
      <c r="V18" s="7"/>
      <c r="W18" s="7">
        <v>0.10545499999999999</v>
      </c>
      <c r="X18" s="7">
        <v>-0.79953300000000005</v>
      </c>
      <c r="Y18" s="8">
        <f t="shared" si="5"/>
        <v>-1.7405376238296519</v>
      </c>
      <c r="Z18" s="2">
        <v>18.047999999999998</v>
      </c>
      <c r="AA18" s="2">
        <v>17.808399999999999</v>
      </c>
      <c r="AB18" s="2">
        <v>17.2331</v>
      </c>
      <c r="AC18" s="2">
        <v>16.709199999999999</v>
      </c>
      <c r="AD18" s="2">
        <v>17.735299999999999</v>
      </c>
      <c r="AE18" s="2">
        <v>16.935500000000001</v>
      </c>
      <c r="AF18" s="2">
        <v>17.4284</v>
      </c>
      <c r="AG18" s="2">
        <v>17.553100000000001</v>
      </c>
      <c r="AH18" s="2">
        <v>17.133800000000001</v>
      </c>
      <c r="AI18" s="2">
        <v>17.256399999999999</v>
      </c>
      <c r="AJ18" s="2">
        <v>16.8538</v>
      </c>
      <c r="AK18" s="2">
        <v>16.7697</v>
      </c>
      <c r="AL18" s="2">
        <v>17.906600000000001</v>
      </c>
      <c r="AM18" s="2">
        <v>18.353400000000001</v>
      </c>
      <c r="AN18" s="2">
        <v>17.38</v>
      </c>
      <c r="AO18" s="2">
        <v>17.646699999999999</v>
      </c>
      <c r="AP18" s="2">
        <v>16.969000000000001</v>
      </c>
      <c r="AQ18" s="2">
        <v>17.039300000000001</v>
      </c>
      <c r="AR18" s="2">
        <v>17.645299999999999</v>
      </c>
      <c r="AS18" s="2">
        <v>17.6264</v>
      </c>
      <c r="AT18" s="2">
        <v>17.554099999999998</v>
      </c>
      <c r="AU18" s="2">
        <v>17.276</v>
      </c>
      <c r="AV18" s="2">
        <v>16.664999999999999</v>
      </c>
      <c r="AW18" s="2">
        <v>16.4861</v>
      </c>
    </row>
    <row r="19" spans="1:49" x14ac:dyDescent="0.25">
      <c r="A19" s="2" t="s">
        <v>55</v>
      </c>
      <c r="B19" s="6"/>
      <c r="C19" s="7">
        <v>0.28788200000000003</v>
      </c>
      <c r="D19" s="7">
        <v>-0.44891799999999998</v>
      </c>
      <c r="E19" s="8">
        <f t="shared" si="0"/>
        <v>-1.3650161307994735</v>
      </c>
      <c r="F19" s="7"/>
      <c r="G19" s="7">
        <v>0.96860900000000005</v>
      </c>
      <c r="H19" s="7">
        <v>5.55731E-2</v>
      </c>
      <c r="I19" s="8">
        <f t="shared" si="1"/>
        <v>1.0392718644177144</v>
      </c>
      <c r="J19" s="7"/>
      <c r="K19" s="7">
        <v>0.17472699999999999</v>
      </c>
      <c r="L19" s="7">
        <v>-0.74915299999999996</v>
      </c>
      <c r="M19" s="8">
        <f t="shared" si="2"/>
        <v>-1.680805747016936</v>
      </c>
      <c r="N19" s="7"/>
      <c r="O19" s="7">
        <v>0.51066699999999998</v>
      </c>
      <c r="P19" s="7">
        <v>0.50449100000000002</v>
      </c>
      <c r="Q19" s="8">
        <f t="shared" si="3"/>
        <v>1.4186227608847837</v>
      </c>
      <c r="R19" s="7"/>
      <c r="S19" s="7">
        <v>0.68103199999999997</v>
      </c>
      <c r="T19" s="7">
        <v>-0.30023499999999997</v>
      </c>
      <c r="U19" s="8">
        <f t="shared" si="4"/>
        <v>-1.2313449702843497</v>
      </c>
      <c r="V19" s="7"/>
      <c r="W19" s="7">
        <v>0.11633300000000001</v>
      </c>
      <c r="X19" s="7">
        <v>-0.80472600000000005</v>
      </c>
      <c r="Y19" s="8">
        <f t="shared" si="5"/>
        <v>-1.7468140013463762</v>
      </c>
      <c r="Z19" s="2">
        <v>18.685600000000001</v>
      </c>
      <c r="AA19" s="2">
        <v>18.4574</v>
      </c>
      <c r="AB19" s="2">
        <v>17.879000000000001</v>
      </c>
      <c r="AC19" s="2">
        <v>17.4422</v>
      </c>
      <c r="AD19" s="2">
        <v>18.395800000000001</v>
      </c>
      <c r="AE19" s="2">
        <v>17.6296</v>
      </c>
      <c r="AF19" s="2">
        <v>18.091100000000001</v>
      </c>
      <c r="AG19" s="2">
        <v>18.169</v>
      </c>
      <c r="AH19" s="2">
        <v>17.7957</v>
      </c>
      <c r="AI19" s="2">
        <v>17.985399999999998</v>
      </c>
      <c r="AJ19" s="2">
        <v>17.6662</v>
      </c>
      <c r="AK19" s="2">
        <v>17.7286</v>
      </c>
      <c r="AL19" s="2">
        <v>18.467199999999998</v>
      </c>
      <c r="AM19" s="2">
        <v>18.7164</v>
      </c>
      <c r="AN19" s="2">
        <v>17.984100000000002</v>
      </c>
      <c r="AO19" s="2">
        <v>18.401199999999999</v>
      </c>
      <c r="AP19" s="2">
        <v>17.509599999999999</v>
      </c>
      <c r="AQ19" s="2">
        <v>17.9101</v>
      </c>
      <c r="AR19" s="2">
        <v>18.606200000000001</v>
      </c>
      <c r="AS19" s="2">
        <v>18.3156</v>
      </c>
      <c r="AT19" s="2">
        <v>18.412700000000001</v>
      </c>
      <c r="AU19" s="2">
        <v>18.126000000000001</v>
      </c>
      <c r="AV19" s="2">
        <v>17.491900000000001</v>
      </c>
      <c r="AW19" s="2">
        <v>17.302299999999999</v>
      </c>
    </row>
    <row r="20" spans="1:49" x14ac:dyDescent="0.25">
      <c r="A20" s="2" t="s">
        <v>56</v>
      </c>
      <c r="B20" s="6"/>
      <c r="C20" s="7">
        <v>0.14114299999999999</v>
      </c>
      <c r="D20" s="7">
        <v>-0.78751400000000005</v>
      </c>
      <c r="E20" s="8">
        <f t="shared" si="0"/>
        <v>-1.7260975495283022</v>
      </c>
      <c r="F20" s="7"/>
      <c r="G20" s="7">
        <v>0.72745899999999997</v>
      </c>
      <c r="H20" s="7">
        <v>-0.19544500000000001</v>
      </c>
      <c r="I20" s="8">
        <f t="shared" si="1"/>
        <v>-1.1450773057941648</v>
      </c>
      <c r="J20" s="7"/>
      <c r="K20" s="7">
        <v>0.9</v>
      </c>
      <c r="L20" s="7">
        <v>-0.13796800000000001</v>
      </c>
      <c r="M20" s="8">
        <f t="shared" si="2"/>
        <v>-1.1003542024582393</v>
      </c>
      <c r="N20" s="7"/>
      <c r="O20" s="7">
        <v>0.49876900000000002</v>
      </c>
      <c r="P20" s="7">
        <v>0.59206899999999996</v>
      </c>
      <c r="Q20" s="8">
        <f t="shared" si="3"/>
        <v>1.5074070028234228</v>
      </c>
      <c r="R20" s="7"/>
      <c r="S20" s="7">
        <v>0.65616699999999994</v>
      </c>
      <c r="T20" s="7">
        <v>0.64954599999999996</v>
      </c>
      <c r="U20" s="8">
        <f t="shared" si="4"/>
        <v>1.5686744737940972</v>
      </c>
      <c r="V20" s="7"/>
      <c r="W20" s="7">
        <v>0.98833300000000002</v>
      </c>
      <c r="X20" s="7">
        <v>5.7476699999999999E-2</v>
      </c>
      <c r="Y20" s="8">
        <f t="shared" si="5"/>
        <v>1.0406440627244442</v>
      </c>
      <c r="Z20" s="2">
        <v>16.631900000000002</v>
      </c>
      <c r="AA20" s="2">
        <v>16.270900000000001</v>
      </c>
      <c r="AB20" s="2">
        <v>15.9747</v>
      </c>
      <c r="AC20" s="2">
        <v>14.8467</v>
      </c>
      <c r="AD20" s="2">
        <v>15.9762</v>
      </c>
      <c r="AE20" s="2">
        <v>14.9184</v>
      </c>
      <c r="AF20" s="2">
        <v>15.166</v>
      </c>
      <c r="AG20" s="2">
        <v>15.2156</v>
      </c>
      <c r="AH20" s="2">
        <v>15.4009</v>
      </c>
      <c r="AI20" s="2">
        <v>15.0518</v>
      </c>
      <c r="AJ20" s="2">
        <v>15.6381</v>
      </c>
      <c r="AK20" s="2">
        <v>15.520099999999999</v>
      </c>
      <c r="AL20" s="2">
        <v>15.3117</v>
      </c>
      <c r="AM20" s="2">
        <v>15.669499999999999</v>
      </c>
      <c r="AN20" s="2">
        <v>15.653600000000001</v>
      </c>
      <c r="AO20" s="2">
        <v>14.515599999999999</v>
      </c>
      <c r="AP20" s="2">
        <v>14.5777</v>
      </c>
      <c r="AQ20" s="2">
        <v>15.179</v>
      </c>
      <c r="AR20" s="2">
        <v>15.473699999999999</v>
      </c>
      <c r="AS20" s="2">
        <v>14.835100000000001</v>
      </c>
      <c r="AT20" s="2">
        <v>15.739699999999999</v>
      </c>
      <c r="AU20" s="2">
        <v>16.355599999999999</v>
      </c>
      <c r="AV20" s="2">
        <v>14.434799999999999</v>
      </c>
      <c r="AW20" s="2">
        <v>15.4305</v>
      </c>
    </row>
    <row r="21" spans="1:49" x14ac:dyDescent="0.25">
      <c r="A21" s="2" t="s">
        <v>57</v>
      </c>
      <c r="B21" s="6"/>
      <c r="C21" s="7">
        <v>0.123429</v>
      </c>
      <c r="D21" s="7">
        <v>-1.1933100000000001</v>
      </c>
      <c r="E21" s="8">
        <f t="shared" si="0"/>
        <v>-2.2867679887430969</v>
      </c>
      <c r="F21" s="7" t="s">
        <v>1</v>
      </c>
      <c r="G21" s="7">
        <v>8.3076899999999995E-3</v>
      </c>
      <c r="H21" s="7">
        <v>-0.97325099999999998</v>
      </c>
      <c r="I21" s="8">
        <f t="shared" si="1"/>
        <v>-1.9632596657991244</v>
      </c>
      <c r="J21" s="7" t="s">
        <v>1</v>
      </c>
      <c r="K21" s="7">
        <v>1.35E-2</v>
      </c>
      <c r="L21" s="7">
        <v>-1.7799499999999999</v>
      </c>
      <c r="M21" s="8">
        <f t="shared" si="2"/>
        <v>-3.4341427253711738</v>
      </c>
      <c r="N21" s="7"/>
      <c r="O21" s="7">
        <v>0.70242899999999997</v>
      </c>
      <c r="P21" s="7">
        <v>0.22006400000000001</v>
      </c>
      <c r="Q21" s="8">
        <f t="shared" si="3"/>
        <v>1.1647852568498331</v>
      </c>
      <c r="R21" s="7"/>
      <c r="S21" s="7">
        <v>0.53371400000000002</v>
      </c>
      <c r="T21" s="7">
        <v>-0.58663399999999999</v>
      </c>
      <c r="U21" s="8">
        <f t="shared" si="4"/>
        <v>-1.5017388996643803</v>
      </c>
      <c r="V21" s="7"/>
      <c r="W21" s="7">
        <v>0.10311099999999999</v>
      </c>
      <c r="X21" s="7">
        <v>-0.80669800000000003</v>
      </c>
      <c r="Y21" s="8">
        <f t="shared" si="5"/>
        <v>-1.7492033299669614</v>
      </c>
      <c r="Z21" s="2">
        <v>20.561299999999999</v>
      </c>
      <c r="AA21" s="2">
        <v>20.254999999999999</v>
      </c>
      <c r="AB21" s="2">
        <v>19.4923</v>
      </c>
      <c r="AC21" s="2">
        <v>19.126899999999999</v>
      </c>
      <c r="AD21" s="2">
        <v>19.570399999999999</v>
      </c>
      <c r="AE21" s="2">
        <v>18.834299999999999</v>
      </c>
      <c r="AF21" s="2">
        <v>19.267099999999999</v>
      </c>
      <c r="AG21" s="2">
        <v>19.198799999999999</v>
      </c>
      <c r="AH21" s="2">
        <v>18.7502</v>
      </c>
      <c r="AI21" s="2">
        <v>18.660499999999999</v>
      </c>
      <c r="AJ21" s="2">
        <v>18.424800000000001</v>
      </c>
      <c r="AK21" s="2">
        <v>18.3874</v>
      </c>
      <c r="AL21" s="2">
        <v>20.5596</v>
      </c>
      <c r="AM21" s="2">
        <v>20.664999999999999</v>
      </c>
      <c r="AN21" s="2">
        <v>19.968900000000001</v>
      </c>
      <c r="AO21" s="2">
        <v>19.574300000000001</v>
      </c>
      <c r="AP21" s="2">
        <v>18.896599999999999</v>
      </c>
      <c r="AQ21" s="2">
        <v>19.142499999999998</v>
      </c>
      <c r="AR21" s="2">
        <v>19.479700000000001</v>
      </c>
      <c r="AS21" s="2">
        <v>19.5047</v>
      </c>
      <c r="AT21" s="2">
        <v>19.289200000000001</v>
      </c>
      <c r="AU21" s="2">
        <v>19.012899999999998</v>
      </c>
      <c r="AV21" s="2">
        <v>18.497199999999999</v>
      </c>
      <c r="AW21" s="2">
        <v>18.343399999999999</v>
      </c>
    </row>
    <row r="22" spans="1:49" x14ac:dyDescent="0.25">
      <c r="A22" s="2" t="s">
        <v>58</v>
      </c>
      <c r="B22" s="6"/>
      <c r="C22" s="7">
        <v>0.19306699999999999</v>
      </c>
      <c r="D22" s="7">
        <v>-0.60156600000000005</v>
      </c>
      <c r="E22" s="8">
        <f t="shared" si="0"/>
        <v>-1.5173627223386745</v>
      </c>
      <c r="F22" s="7"/>
      <c r="G22" s="7">
        <v>0.94906100000000004</v>
      </c>
      <c r="H22" s="7">
        <v>4.4003199999999999E-2</v>
      </c>
      <c r="I22" s="8">
        <f t="shared" si="1"/>
        <v>1.0309706055582317</v>
      </c>
      <c r="J22" s="7"/>
      <c r="K22" s="7">
        <v>0.31989200000000001</v>
      </c>
      <c r="L22" s="7">
        <v>-0.39508199999999999</v>
      </c>
      <c r="M22" s="8">
        <f t="shared" si="2"/>
        <v>-1.3150175011361962</v>
      </c>
      <c r="N22" s="7"/>
      <c r="O22" s="7">
        <v>0.54581800000000003</v>
      </c>
      <c r="P22" s="7">
        <v>0.64556899999999995</v>
      </c>
      <c r="Q22" s="8">
        <f t="shared" si="3"/>
        <v>1.5643561478351646</v>
      </c>
      <c r="R22" s="7"/>
      <c r="S22" s="7">
        <v>0.93257100000000004</v>
      </c>
      <c r="T22" s="7">
        <v>0.206484</v>
      </c>
      <c r="U22" s="8">
        <f t="shared" si="4"/>
        <v>1.1538726450618708</v>
      </c>
      <c r="V22" s="7"/>
      <c r="W22" s="7">
        <v>0.40146700000000002</v>
      </c>
      <c r="X22" s="7">
        <v>-0.439085</v>
      </c>
      <c r="Y22" s="8">
        <f t="shared" si="5"/>
        <v>-1.3557442015199896</v>
      </c>
      <c r="Z22" s="2">
        <v>16.373100000000001</v>
      </c>
      <c r="AA22" s="2">
        <v>15.9984</v>
      </c>
      <c r="AB22" s="2">
        <v>15.431100000000001</v>
      </c>
      <c r="AC22" s="2">
        <v>15.117599999999999</v>
      </c>
      <c r="AD22" s="2">
        <v>15.7844</v>
      </c>
      <c r="AE22" s="2">
        <v>15.1021</v>
      </c>
      <c r="AF22" s="2">
        <v>14.369300000000001</v>
      </c>
      <c r="AG22" s="2">
        <v>15.8314</v>
      </c>
      <c r="AH22" s="2">
        <v>15.384</v>
      </c>
      <c r="AI22" s="2">
        <v>16.1371</v>
      </c>
      <c r="AJ22" s="2">
        <v>15.677199999999999</v>
      </c>
      <c r="AK22" s="2">
        <v>16.0181</v>
      </c>
      <c r="AL22" s="2">
        <v>16.052499999999998</v>
      </c>
      <c r="AM22" s="2">
        <v>16.282699999999998</v>
      </c>
      <c r="AN22" s="2">
        <v>15.707800000000001</v>
      </c>
      <c r="AO22" s="2">
        <v>15.849399999999999</v>
      </c>
      <c r="AP22" s="2">
        <v>14.7819</v>
      </c>
      <c r="AQ22" s="2">
        <v>15.606999999999999</v>
      </c>
      <c r="AR22" s="2">
        <v>15.9237</v>
      </c>
      <c r="AS22" s="2">
        <v>15.836399999999999</v>
      </c>
      <c r="AT22" s="2">
        <v>16.414999999999999</v>
      </c>
      <c r="AU22" s="2">
        <v>16.153400000000001</v>
      </c>
      <c r="AV22" s="2">
        <v>15.5327</v>
      </c>
      <c r="AW22" s="2">
        <v>15.1717</v>
      </c>
    </row>
    <row r="23" spans="1:49" x14ac:dyDescent="0.25">
      <c r="A23" s="2" t="s">
        <v>59</v>
      </c>
      <c r="B23" s="6"/>
      <c r="C23" s="7">
        <v>0.108</v>
      </c>
      <c r="D23" s="7">
        <v>-0.861128</v>
      </c>
      <c r="E23" s="8">
        <f t="shared" si="0"/>
        <v>-1.8164579896038506</v>
      </c>
      <c r="F23" s="7" t="s">
        <v>1</v>
      </c>
      <c r="G23" s="7">
        <v>1.0800000000000001E-2</v>
      </c>
      <c r="H23" s="7">
        <v>-0.69280799999999998</v>
      </c>
      <c r="I23" s="8">
        <f t="shared" si="1"/>
        <v>-1.6164266023598284</v>
      </c>
      <c r="J23" s="7" t="s">
        <v>1</v>
      </c>
      <c r="K23" s="7">
        <v>0</v>
      </c>
      <c r="L23" s="7">
        <v>-1.88917</v>
      </c>
      <c r="M23" s="8">
        <f t="shared" si="2"/>
        <v>-3.7042205512989064</v>
      </c>
      <c r="N23" s="7"/>
      <c r="O23" s="7">
        <v>0.73238700000000001</v>
      </c>
      <c r="P23" s="7">
        <v>0.168321</v>
      </c>
      <c r="Q23" s="8">
        <f t="shared" si="3"/>
        <v>1.1237499098475392</v>
      </c>
      <c r="R23" s="7" t="s">
        <v>1</v>
      </c>
      <c r="S23" s="7">
        <v>5.3999999999999999E-2</v>
      </c>
      <c r="T23" s="7">
        <v>-1.0280400000000001</v>
      </c>
      <c r="U23" s="8">
        <f t="shared" si="4"/>
        <v>-2.0392519052809206</v>
      </c>
      <c r="V23" s="7" t="s">
        <v>1</v>
      </c>
      <c r="W23" s="7">
        <v>0</v>
      </c>
      <c r="X23" s="7">
        <v>-1.1963600000000001</v>
      </c>
      <c r="Y23" s="8">
        <f t="shared" si="5"/>
        <v>-2.2916075562939899</v>
      </c>
      <c r="Z23" s="2">
        <v>18.730899999999998</v>
      </c>
      <c r="AA23" s="2">
        <v>18.419799999999999</v>
      </c>
      <c r="AB23" s="2">
        <v>17.8874</v>
      </c>
      <c r="AC23" s="2">
        <v>17.961500000000001</v>
      </c>
      <c r="AD23" s="2">
        <v>17.821400000000001</v>
      </c>
      <c r="AE23" s="2">
        <v>17.746700000000001</v>
      </c>
      <c r="AF23" s="2">
        <v>17.724299999999999</v>
      </c>
      <c r="AG23" s="2">
        <v>17.663399999999999</v>
      </c>
      <c r="AH23" s="2">
        <v>17.7074</v>
      </c>
      <c r="AI23" s="2">
        <v>16.442</v>
      </c>
      <c r="AJ23" s="2">
        <v>16.613499999999998</v>
      </c>
      <c r="AK23" s="2">
        <v>16.4924</v>
      </c>
      <c r="AL23" s="2">
        <v>18.3231</v>
      </c>
      <c r="AM23" s="2">
        <v>18.4209</v>
      </c>
      <c r="AN23" s="2">
        <v>18.151</v>
      </c>
      <c r="AO23" s="2">
        <v>17.175999999999998</v>
      </c>
      <c r="AP23" s="2">
        <v>17.3781</v>
      </c>
      <c r="AQ23" s="2">
        <v>17.7576</v>
      </c>
      <c r="AR23" s="2">
        <v>17.577300000000001</v>
      </c>
      <c r="AS23" s="2">
        <v>17.5837</v>
      </c>
      <c r="AT23" s="2">
        <v>17.6556</v>
      </c>
      <c r="AU23" s="2">
        <v>16.684999999999999</v>
      </c>
      <c r="AV23" s="2">
        <v>16.055199999999999</v>
      </c>
      <c r="AW23" s="2">
        <v>16.487300000000001</v>
      </c>
    </row>
    <row r="24" spans="1:49" x14ac:dyDescent="0.25">
      <c r="A24" s="2" t="s">
        <v>60</v>
      </c>
      <c r="B24" s="6"/>
      <c r="C24" s="7">
        <v>1</v>
      </c>
      <c r="D24" s="7">
        <v>0</v>
      </c>
      <c r="E24" s="8">
        <f t="shared" si="0"/>
        <v>1</v>
      </c>
      <c r="F24" s="7"/>
      <c r="G24" s="7">
        <v>1</v>
      </c>
      <c r="H24" s="7">
        <v>0</v>
      </c>
      <c r="I24" s="8">
        <f t="shared" si="1"/>
        <v>1</v>
      </c>
      <c r="J24" s="7"/>
      <c r="K24" s="7">
        <v>1</v>
      </c>
      <c r="L24" s="7">
        <v>0</v>
      </c>
      <c r="M24" s="8">
        <f t="shared" si="2"/>
        <v>1</v>
      </c>
      <c r="N24" s="7"/>
      <c r="O24" s="7">
        <v>1</v>
      </c>
      <c r="P24" s="7">
        <v>0</v>
      </c>
      <c r="Q24" s="8">
        <f t="shared" si="3"/>
        <v>1</v>
      </c>
      <c r="R24" s="7"/>
      <c r="S24" s="7">
        <v>1</v>
      </c>
      <c r="T24" s="7">
        <v>0</v>
      </c>
      <c r="U24" s="8">
        <f t="shared" si="4"/>
        <v>1</v>
      </c>
      <c r="V24" s="7"/>
      <c r="W24" s="7">
        <v>1</v>
      </c>
      <c r="X24" s="7">
        <v>0</v>
      </c>
      <c r="Y24" s="8">
        <f t="shared" si="5"/>
        <v>1</v>
      </c>
      <c r="Z24" s="2">
        <v>16.1616</v>
      </c>
      <c r="AA24" s="2">
        <v>14.914300000000001</v>
      </c>
      <c r="AB24" s="2">
        <v>15.082000000000001</v>
      </c>
      <c r="AC24" s="2">
        <v>14.132400000000001</v>
      </c>
      <c r="AD24" s="2">
        <v>15.0688</v>
      </c>
      <c r="AE24" s="2">
        <v>13.9056</v>
      </c>
      <c r="AF24" s="2">
        <v>15.3431</v>
      </c>
      <c r="AG24" s="2">
        <v>14.6578</v>
      </c>
      <c r="AH24" s="2">
        <v>13.734</v>
      </c>
      <c r="AI24" s="2">
        <v>14.7791</v>
      </c>
      <c r="AJ24" s="2">
        <v>14.4011</v>
      </c>
      <c r="AK24" s="2">
        <v>14.1317</v>
      </c>
      <c r="AL24" s="2">
        <v>14.664099999999999</v>
      </c>
      <c r="AM24" s="2">
        <v>14.598599999999999</v>
      </c>
      <c r="AN24" s="2">
        <v>14.987500000000001</v>
      </c>
      <c r="AO24" s="2">
        <v>13.8596</v>
      </c>
      <c r="AP24" s="2">
        <v>13.9587</v>
      </c>
      <c r="AQ24" s="2">
        <v>14.9329</v>
      </c>
      <c r="AR24" s="2">
        <v>14.2743</v>
      </c>
      <c r="AS24" s="2">
        <v>15.219799999999999</v>
      </c>
      <c r="AT24" s="2">
        <v>14.143800000000001</v>
      </c>
      <c r="AU24" s="2">
        <v>14.231999999999999</v>
      </c>
      <c r="AV24" s="2">
        <v>13.686400000000001</v>
      </c>
      <c r="AW24" s="2">
        <v>14.2478</v>
      </c>
    </row>
    <row r="25" spans="1:49" x14ac:dyDescent="0.25">
      <c r="A25" s="2" t="s">
        <v>61</v>
      </c>
      <c r="B25" s="6"/>
      <c r="C25" s="7">
        <v>0.17460000000000001</v>
      </c>
      <c r="D25" s="7">
        <v>-0.63507400000000003</v>
      </c>
      <c r="E25" s="8">
        <f t="shared" si="0"/>
        <v>-1.5530174067122753</v>
      </c>
      <c r="F25" s="7" t="s">
        <v>1</v>
      </c>
      <c r="G25" s="7">
        <v>0</v>
      </c>
      <c r="H25" s="7">
        <v>-0.94866200000000001</v>
      </c>
      <c r="I25" s="8">
        <f t="shared" si="1"/>
        <v>-1.9300818099708552</v>
      </c>
      <c r="J25" s="7"/>
      <c r="K25" s="7">
        <v>0.88514300000000001</v>
      </c>
      <c r="L25" s="7">
        <v>7.3138900000000007E-2</v>
      </c>
      <c r="M25" s="8">
        <f t="shared" si="2"/>
        <v>1.0520030592296401</v>
      </c>
      <c r="N25" s="7"/>
      <c r="O25" s="7">
        <v>0.64271999999999996</v>
      </c>
      <c r="P25" s="7">
        <v>-0.31358799999999998</v>
      </c>
      <c r="Q25" s="8">
        <f t="shared" si="3"/>
        <v>-1.2427947050875765</v>
      </c>
      <c r="R25" s="7"/>
      <c r="S25" s="7">
        <v>0.57893300000000003</v>
      </c>
      <c r="T25" s="7">
        <v>0.70821299999999998</v>
      </c>
      <c r="U25" s="8">
        <f t="shared" si="4"/>
        <v>1.6337791761431351</v>
      </c>
      <c r="V25" s="7"/>
      <c r="W25" s="7">
        <v>0.1052</v>
      </c>
      <c r="X25" s="7">
        <v>1.0218</v>
      </c>
      <c r="Y25" s="8">
        <f t="shared" si="5"/>
        <v>2.0304507019913642</v>
      </c>
      <c r="Z25" s="2">
        <v>17.077200000000001</v>
      </c>
      <c r="AA25" s="2">
        <v>16.499700000000001</v>
      </c>
      <c r="AB25" s="2">
        <v>15.956300000000001</v>
      </c>
      <c r="AC25" s="2">
        <v>16.145099999999999</v>
      </c>
      <c r="AD25" s="2">
        <v>16.061599999999999</v>
      </c>
      <c r="AE25" s="2">
        <v>15.4697</v>
      </c>
      <c r="AF25" s="2">
        <v>15.5153</v>
      </c>
      <c r="AG25" s="2">
        <v>15.044700000000001</v>
      </c>
      <c r="AH25" s="2">
        <v>14.951499999999999</v>
      </c>
      <c r="AI25" s="2">
        <v>16.0396</v>
      </c>
      <c r="AJ25" s="2">
        <v>15.998900000000001</v>
      </c>
      <c r="AK25" s="2">
        <v>16.246700000000001</v>
      </c>
      <c r="AL25" s="2">
        <v>16.695</v>
      </c>
      <c r="AM25" s="2">
        <v>16.544799999999999</v>
      </c>
      <c r="AN25" s="2">
        <v>16.354399999999998</v>
      </c>
      <c r="AO25" s="2">
        <v>16.3264</v>
      </c>
      <c r="AP25" s="2">
        <v>15.444800000000001</v>
      </c>
      <c r="AQ25" s="2">
        <v>15.9178</v>
      </c>
      <c r="AR25" s="2">
        <v>15.715199999999999</v>
      </c>
      <c r="AS25" s="2">
        <v>15.3903</v>
      </c>
      <c r="AT25" s="2">
        <v>15.6427</v>
      </c>
      <c r="AU25" s="2">
        <v>16.832599999999999</v>
      </c>
      <c r="AV25" s="2">
        <v>16.988</v>
      </c>
      <c r="AW25" s="2">
        <v>15.993</v>
      </c>
    </row>
    <row r="26" spans="1:49" x14ac:dyDescent="0.25">
      <c r="A26" s="2" t="s">
        <v>62</v>
      </c>
      <c r="B26" s="6"/>
      <c r="C26" s="7">
        <v>0.19095699999999999</v>
      </c>
      <c r="D26" s="7">
        <v>-0.30027300000000001</v>
      </c>
      <c r="E26" s="8">
        <f t="shared" si="0"/>
        <v>-1.2313774038366803</v>
      </c>
      <c r="F26" s="7"/>
      <c r="G26" s="7">
        <v>0.90336799999999995</v>
      </c>
      <c r="H26" s="7">
        <v>6.8740800000000005E-2</v>
      </c>
      <c r="I26" s="8">
        <f t="shared" si="1"/>
        <v>1.048800879148664</v>
      </c>
      <c r="J26" s="7"/>
      <c r="K26" s="7">
        <v>0.19214800000000001</v>
      </c>
      <c r="L26" s="7">
        <v>-0.33269399999999999</v>
      </c>
      <c r="M26" s="8">
        <f t="shared" si="2"/>
        <v>-1.2593628369347634</v>
      </c>
      <c r="N26" s="7"/>
      <c r="O26" s="7">
        <v>0.94899999999999995</v>
      </c>
      <c r="P26" s="7">
        <v>0.36901400000000001</v>
      </c>
      <c r="Q26" s="8">
        <f t="shared" si="3"/>
        <v>1.2914698827434392</v>
      </c>
      <c r="R26" s="7"/>
      <c r="S26" s="7">
        <v>0.95302100000000001</v>
      </c>
      <c r="T26" s="7">
        <v>-3.2420499999999998E-2</v>
      </c>
      <c r="U26" s="8">
        <f t="shared" si="4"/>
        <v>-1.0227265796408673</v>
      </c>
      <c r="V26" s="7"/>
      <c r="W26" s="7">
        <v>0.186889</v>
      </c>
      <c r="X26" s="7">
        <v>-0.40143499999999999</v>
      </c>
      <c r="Y26" s="8">
        <f t="shared" si="5"/>
        <v>-1.3208210336489981</v>
      </c>
      <c r="Z26" s="2">
        <v>19.22</v>
      </c>
      <c r="AA26" s="2">
        <v>18.980499999999999</v>
      </c>
      <c r="AB26" s="2">
        <v>18.677099999999999</v>
      </c>
      <c r="AC26" s="2">
        <v>18.765599999999999</v>
      </c>
      <c r="AD26" s="2">
        <v>19.207599999999999</v>
      </c>
      <c r="AE26" s="2">
        <v>18.748000000000001</v>
      </c>
      <c r="AF26" s="2">
        <v>19.143599999999999</v>
      </c>
      <c r="AG26" s="2">
        <v>19.048100000000002</v>
      </c>
      <c r="AH26" s="2">
        <v>19.096900000000002</v>
      </c>
      <c r="AI26" s="2">
        <v>18.855899999999998</v>
      </c>
      <c r="AJ26" s="2">
        <v>18.7806</v>
      </c>
      <c r="AK26" s="2">
        <v>18.995200000000001</v>
      </c>
      <c r="AL26" s="2">
        <v>18.9009</v>
      </c>
      <c r="AM26" s="2">
        <v>19.012899999999998</v>
      </c>
      <c r="AN26" s="2">
        <v>18.955200000000001</v>
      </c>
      <c r="AO26" s="2">
        <v>18.759699999999999</v>
      </c>
      <c r="AP26" s="2">
        <v>18.474299999999999</v>
      </c>
      <c r="AQ26" s="2">
        <v>18.734100000000002</v>
      </c>
      <c r="AR26" s="2">
        <v>18.9665</v>
      </c>
      <c r="AS26" s="2">
        <v>18.948</v>
      </c>
      <c r="AT26" s="2">
        <v>19.160599999999999</v>
      </c>
      <c r="AU26" s="2">
        <v>18.856400000000001</v>
      </c>
      <c r="AV26" s="2">
        <v>18.4239</v>
      </c>
      <c r="AW26" s="2">
        <v>18.590499999999999</v>
      </c>
    </row>
    <row r="27" spans="1:49" x14ac:dyDescent="0.25">
      <c r="A27" s="2" t="s">
        <v>63</v>
      </c>
      <c r="B27" s="6"/>
      <c r="C27" s="7">
        <v>0.69086999999999998</v>
      </c>
      <c r="D27" s="7">
        <v>-0.24612500000000001</v>
      </c>
      <c r="E27" s="8">
        <f t="shared" si="0"/>
        <v>-1.1860172555239095</v>
      </c>
      <c r="F27" s="7"/>
      <c r="G27" s="7">
        <v>0.43166700000000002</v>
      </c>
      <c r="H27" s="7">
        <v>0.46239000000000002</v>
      </c>
      <c r="I27" s="8">
        <f t="shared" si="1"/>
        <v>1.3778224592078101</v>
      </c>
      <c r="J27" s="7"/>
      <c r="K27" s="7">
        <v>0.37887199999999999</v>
      </c>
      <c r="L27" s="7">
        <v>-0.42164299999999999</v>
      </c>
      <c r="M27" s="8">
        <f t="shared" si="2"/>
        <v>-1.3394521092442238</v>
      </c>
      <c r="N27" s="7"/>
      <c r="O27" s="7">
        <v>0.69550000000000001</v>
      </c>
      <c r="P27" s="7">
        <v>0.70851500000000001</v>
      </c>
      <c r="Q27" s="8">
        <f t="shared" si="3"/>
        <v>1.6341212116688506</v>
      </c>
      <c r="R27" s="7"/>
      <c r="S27" s="7">
        <v>0.91528200000000004</v>
      </c>
      <c r="T27" s="7">
        <v>-0.17551800000000001</v>
      </c>
      <c r="U27" s="8">
        <f t="shared" si="4"/>
        <v>-1.1293698325262023</v>
      </c>
      <c r="V27" s="7"/>
      <c r="W27" s="7">
        <v>0.108571</v>
      </c>
      <c r="X27" s="7">
        <v>-0.88403299999999996</v>
      </c>
      <c r="Y27" s="8">
        <f t="shared" si="5"/>
        <v>-1.8455271991499644</v>
      </c>
      <c r="Z27" s="2">
        <v>19.270600000000002</v>
      </c>
      <c r="AA27" s="2">
        <v>18.865300000000001</v>
      </c>
      <c r="AB27" s="2">
        <v>18.751799999999999</v>
      </c>
      <c r="AC27" s="2">
        <v>18.315100000000001</v>
      </c>
      <c r="AD27" s="2">
        <v>19.3691</v>
      </c>
      <c r="AE27" s="2">
        <v>18.311499999999999</v>
      </c>
      <c r="AF27" s="2">
        <v>19.090399999999999</v>
      </c>
      <c r="AG27" s="2">
        <v>18.974399999999999</v>
      </c>
      <c r="AH27" s="2">
        <v>18.7743</v>
      </c>
      <c r="AI27" s="2">
        <v>18.8993</v>
      </c>
      <c r="AJ27" s="2">
        <v>18.401</v>
      </c>
      <c r="AK27" s="2">
        <v>18.9285</v>
      </c>
      <c r="AL27" s="2">
        <v>19.059799999999999</v>
      </c>
      <c r="AM27" s="2">
        <v>19.559699999999999</v>
      </c>
      <c r="AN27" s="2">
        <v>18.507000000000001</v>
      </c>
      <c r="AO27" s="2">
        <v>19.499500000000001</v>
      </c>
      <c r="AP27" s="2">
        <v>18.257300000000001</v>
      </c>
      <c r="AQ27" s="2">
        <v>18.6313</v>
      </c>
      <c r="AR27" s="2">
        <v>19.746300000000002</v>
      </c>
      <c r="AS27" s="2">
        <v>19.2135</v>
      </c>
      <c r="AT27" s="2">
        <v>19.553899999999999</v>
      </c>
      <c r="AU27" s="2">
        <v>19.162600000000001</v>
      </c>
      <c r="AV27" s="2">
        <v>18.435500000000001</v>
      </c>
      <c r="AW27" s="2">
        <v>18.263400000000001</v>
      </c>
    </row>
    <row r="28" spans="1:49" x14ac:dyDescent="0.25">
      <c r="A28" s="2" t="s">
        <v>64</v>
      </c>
      <c r="B28" s="6"/>
      <c r="C28" s="7">
        <v>0.18781</v>
      </c>
      <c r="D28" s="7">
        <v>-0.83310499999999998</v>
      </c>
      <c r="E28" s="8">
        <f t="shared" si="0"/>
        <v>-1.7815154559987596</v>
      </c>
      <c r="F28" s="7"/>
      <c r="G28" s="7">
        <v>0.18517600000000001</v>
      </c>
      <c r="H28" s="7">
        <v>-0.74453999999999998</v>
      </c>
      <c r="I28" s="8">
        <f t="shared" si="1"/>
        <v>-1.6754399739736867</v>
      </c>
      <c r="J28" s="7" t="s">
        <v>1</v>
      </c>
      <c r="K28" s="7">
        <v>1.9636399999999998E-2</v>
      </c>
      <c r="L28" s="7">
        <v>-1.9182600000000001</v>
      </c>
      <c r="M28" s="8">
        <f t="shared" si="2"/>
        <v>-3.7796692680584005</v>
      </c>
      <c r="N28" s="7"/>
      <c r="O28" s="7">
        <v>0.86818600000000001</v>
      </c>
      <c r="P28" s="7">
        <v>8.8565500000000005E-2</v>
      </c>
      <c r="Q28" s="8">
        <f t="shared" si="3"/>
        <v>1.0633123842687149</v>
      </c>
      <c r="R28" s="7" t="s">
        <v>1</v>
      </c>
      <c r="S28" s="7">
        <v>0</v>
      </c>
      <c r="T28" s="7">
        <v>-1.0851599999999999</v>
      </c>
      <c r="U28" s="8">
        <f t="shared" si="4"/>
        <v>-2.1216107638525106</v>
      </c>
      <c r="V28" s="7" t="s">
        <v>1</v>
      </c>
      <c r="W28" s="7">
        <v>0</v>
      </c>
      <c r="X28" s="7">
        <v>-1.1737200000000001</v>
      </c>
      <c r="Y28" s="8">
        <f t="shared" si="5"/>
        <v>-2.2559263994961607</v>
      </c>
      <c r="Z28" s="2">
        <v>17.416</v>
      </c>
      <c r="AA28" s="2">
        <v>16.965599999999998</v>
      </c>
      <c r="AB28" s="2">
        <v>16.4328</v>
      </c>
      <c r="AC28" s="2">
        <v>16.266100000000002</v>
      </c>
      <c r="AD28" s="2">
        <v>16.076499999999999</v>
      </c>
      <c r="AE28" s="2">
        <v>15.838699999999999</v>
      </c>
      <c r="AF28" s="2">
        <v>16.440799999999999</v>
      </c>
      <c r="AG28" s="2">
        <v>16.0078</v>
      </c>
      <c r="AH28" s="2">
        <v>16.4314</v>
      </c>
      <c r="AI28" s="2">
        <v>15.141999999999999</v>
      </c>
      <c r="AJ28" s="2">
        <v>14.8375</v>
      </c>
      <c r="AK28" s="2">
        <v>15.3848</v>
      </c>
      <c r="AL28" s="2">
        <v>16.914100000000001</v>
      </c>
      <c r="AM28" s="2">
        <v>17.2498</v>
      </c>
      <c r="AN28" s="2">
        <v>16.074000000000002</v>
      </c>
      <c r="AO28" s="2">
        <v>16.287800000000001</v>
      </c>
      <c r="AP28" s="2">
        <v>15.5184</v>
      </c>
      <c r="AQ28" s="2">
        <v>15.9323</v>
      </c>
      <c r="AR28" s="2">
        <v>15.7948</v>
      </c>
      <c r="AS28" s="2">
        <v>16.072299999999998</v>
      </c>
      <c r="AT28" s="2">
        <v>16.1371</v>
      </c>
      <c r="AU28" s="2">
        <v>15.098100000000001</v>
      </c>
      <c r="AV28" s="2">
        <v>14.732900000000001</v>
      </c>
      <c r="AW28" s="2">
        <v>14.652100000000001</v>
      </c>
    </row>
    <row r="29" spans="1:49" x14ac:dyDescent="0.25">
      <c r="A29" s="2" t="s">
        <v>65</v>
      </c>
      <c r="B29" s="6"/>
      <c r="C29" s="7">
        <v>0.108</v>
      </c>
      <c r="D29" s="7">
        <v>-0.90857500000000002</v>
      </c>
      <c r="E29" s="8">
        <f t="shared" si="0"/>
        <v>-1.8771904162410331</v>
      </c>
      <c r="F29" s="7" t="s">
        <v>1</v>
      </c>
      <c r="G29" s="7">
        <v>0</v>
      </c>
      <c r="H29" s="7">
        <v>-0.90354800000000002</v>
      </c>
      <c r="I29" s="8">
        <f t="shared" si="1"/>
        <v>-1.8706608210827962</v>
      </c>
      <c r="J29" s="7" t="s">
        <v>1</v>
      </c>
      <c r="K29" s="7">
        <v>0</v>
      </c>
      <c r="L29" s="7">
        <v>-1.89293</v>
      </c>
      <c r="M29" s="8">
        <f t="shared" si="2"/>
        <v>-3.7138872059239927</v>
      </c>
      <c r="N29" s="7"/>
      <c r="O29" s="7">
        <v>0.99035300000000004</v>
      </c>
      <c r="P29" s="7">
        <v>5.0271400000000003E-3</v>
      </c>
      <c r="Q29" s="8">
        <f t="shared" si="3"/>
        <v>1.0034906260121277</v>
      </c>
      <c r="R29" s="7" t="s">
        <v>1</v>
      </c>
      <c r="S29" s="7">
        <v>4.3200000000000002E-2</v>
      </c>
      <c r="T29" s="7">
        <v>-0.98435099999999998</v>
      </c>
      <c r="U29" s="8">
        <f t="shared" si="4"/>
        <v>-1.9784231139925119</v>
      </c>
      <c r="V29" s="7"/>
      <c r="W29" s="7">
        <v>6.6285700000000003E-2</v>
      </c>
      <c r="X29" s="7">
        <v>-0.98937799999999998</v>
      </c>
      <c r="Y29" s="8">
        <f t="shared" si="5"/>
        <v>-1.9853288565196858</v>
      </c>
      <c r="Z29" s="2">
        <v>17.959199999999999</v>
      </c>
      <c r="AA29" s="2">
        <v>17.7224</v>
      </c>
      <c r="AB29" s="2">
        <v>17.081900000000001</v>
      </c>
      <c r="AC29" s="2">
        <v>16.819500000000001</v>
      </c>
      <c r="AD29" s="2">
        <v>16.917999999999999</v>
      </c>
      <c r="AE29" s="2">
        <v>16.5182</v>
      </c>
      <c r="AF29" s="2">
        <v>16.9651</v>
      </c>
      <c r="AG29" s="2">
        <v>16.789100000000001</v>
      </c>
      <c r="AH29" s="2">
        <v>16.649699999999999</v>
      </c>
      <c r="AI29" s="2">
        <v>15.809100000000001</v>
      </c>
      <c r="AJ29" s="2">
        <v>15.9712</v>
      </c>
      <c r="AK29" s="2">
        <v>15.8995</v>
      </c>
      <c r="AL29" s="2">
        <v>17.181799999999999</v>
      </c>
      <c r="AM29" s="2">
        <v>17.3352</v>
      </c>
      <c r="AN29" s="2">
        <v>17.084099999999999</v>
      </c>
      <c r="AO29" s="2">
        <v>16.406600000000001</v>
      </c>
      <c r="AP29" s="2">
        <v>16.0181</v>
      </c>
      <c r="AQ29" s="2">
        <v>16.450600000000001</v>
      </c>
      <c r="AR29" s="2">
        <v>16.458100000000002</v>
      </c>
      <c r="AS29" s="2">
        <v>16.1708</v>
      </c>
      <c r="AT29" s="2">
        <v>16.261500000000002</v>
      </c>
      <c r="AU29" s="2">
        <v>15.696999999999999</v>
      </c>
      <c r="AV29" s="2">
        <v>15.099</v>
      </c>
      <c r="AW29" s="2">
        <v>15.126200000000001</v>
      </c>
    </row>
    <row r="30" spans="1:49" x14ac:dyDescent="0.25">
      <c r="A30" s="2" t="s">
        <v>66</v>
      </c>
      <c r="B30" s="6"/>
      <c r="C30" s="7">
        <v>0.26500000000000001</v>
      </c>
      <c r="D30" s="7">
        <v>-1.74762</v>
      </c>
      <c r="E30" s="8">
        <f t="shared" si="0"/>
        <v>-3.3580413608576549</v>
      </c>
      <c r="F30" s="7"/>
      <c r="G30" s="7">
        <v>0.42487000000000003</v>
      </c>
      <c r="H30" s="7">
        <v>-1.6563600000000001</v>
      </c>
      <c r="I30" s="8">
        <f t="shared" si="1"/>
        <v>-3.1522020244474098</v>
      </c>
      <c r="J30" s="7"/>
      <c r="K30" s="7">
        <v>0.97096000000000005</v>
      </c>
      <c r="L30" s="7">
        <v>0.144063</v>
      </c>
      <c r="M30" s="8">
        <f t="shared" si="2"/>
        <v>1.1050127377435526</v>
      </c>
      <c r="N30" s="7"/>
      <c r="O30" s="7">
        <v>0.91028600000000004</v>
      </c>
      <c r="P30" s="7">
        <v>9.1258699999999998E-2</v>
      </c>
      <c r="Q30" s="8">
        <f t="shared" si="3"/>
        <v>1.0652992127132843</v>
      </c>
      <c r="R30" s="7"/>
      <c r="S30" s="7">
        <v>0.59129399999999999</v>
      </c>
      <c r="T30" s="7">
        <v>1.89168</v>
      </c>
      <c r="U30" s="8">
        <f t="shared" si="4"/>
        <v>3.7106707614864507</v>
      </c>
      <c r="V30" s="7"/>
      <c r="W30" s="7">
        <v>0.33450000000000002</v>
      </c>
      <c r="X30" s="7">
        <v>1.8004199999999999</v>
      </c>
      <c r="Y30" s="8">
        <f t="shared" si="5"/>
        <v>3.4832161458035182</v>
      </c>
      <c r="Z30" s="2">
        <v>16.592300000000002</v>
      </c>
      <c r="AA30" s="2">
        <v>16.400400000000001</v>
      </c>
      <c r="AB30" s="2">
        <v>20.414300000000001</v>
      </c>
      <c r="AC30" s="2">
        <v>16.599399999999999</v>
      </c>
      <c r="AD30" s="2">
        <v>16.6297</v>
      </c>
      <c r="AE30" s="2">
        <v>20.408799999999999</v>
      </c>
      <c r="AF30" s="2">
        <v>16.462599999999998</v>
      </c>
      <c r="AG30" s="2">
        <v>16.526299999999999</v>
      </c>
      <c r="AH30" s="2">
        <v>20.386600000000001</v>
      </c>
      <c r="AI30" s="2">
        <v>16.491499999999998</v>
      </c>
      <c r="AJ30" s="2">
        <v>16.542899999999999</v>
      </c>
      <c r="AK30" s="2">
        <v>20.409400000000002</v>
      </c>
      <c r="AL30" s="2">
        <v>16.306000000000001</v>
      </c>
      <c r="AM30" s="2">
        <v>16.275500000000001</v>
      </c>
      <c r="AN30" s="2">
        <v>20.439499999999999</v>
      </c>
      <c r="AO30" s="2">
        <v>16.376100000000001</v>
      </c>
      <c r="AP30" s="2">
        <v>16.494299999999999</v>
      </c>
      <c r="AQ30" s="2">
        <v>14.9077</v>
      </c>
      <c r="AR30" s="2">
        <v>16.379799999999999</v>
      </c>
      <c r="AS30" s="2">
        <v>16.533200000000001</v>
      </c>
      <c r="AT30" s="2">
        <v>15.1389</v>
      </c>
      <c r="AU30" s="2">
        <v>16.545000000000002</v>
      </c>
      <c r="AV30" s="2">
        <v>16.509499999999999</v>
      </c>
      <c r="AW30" s="2">
        <v>20.398700000000002</v>
      </c>
    </row>
    <row r="31" spans="1:49" x14ac:dyDescent="0.25">
      <c r="A31" s="2" t="s">
        <v>67</v>
      </c>
      <c r="B31" s="6"/>
      <c r="C31" s="7">
        <v>0.61116300000000001</v>
      </c>
      <c r="D31" s="7">
        <v>-0.221889</v>
      </c>
      <c r="E31" s="8">
        <f t="shared" si="0"/>
        <v>-1.1662596350933045</v>
      </c>
      <c r="F31" s="7"/>
      <c r="G31" s="7">
        <v>0.86837200000000003</v>
      </c>
      <c r="H31" s="7">
        <v>-0.119994</v>
      </c>
      <c r="I31" s="8">
        <f t="shared" si="1"/>
        <v>-1.0867303429322204</v>
      </c>
      <c r="J31" s="7"/>
      <c r="K31" s="7">
        <v>0.18971399999999999</v>
      </c>
      <c r="L31" s="7">
        <v>-0.560666</v>
      </c>
      <c r="M31" s="8">
        <f t="shared" si="2"/>
        <v>-1.4749499501816241</v>
      </c>
      <c r="N31" s="7"/>
      <c r="O31" s="7">
        <v>0.84845499999999996</v>
      </c>
      <c r="P31" s="7">
        <v>0.101895</v>
      </c>
      <c r="Q31" s="8">
        <f t="shared" si="3"/>
        <v>1.0731821768650518</v>
      </c>
      <c r="R31" s="7"/>
      <c r="S31" s="7">
        <v>0.66257100000000002</v>
      </c>
      <c r="T31" s="7">
        <v>-0.33877800000000002</v>
      </c>
      <c r="U31" s="8">
        <f t="shared" si="4"/>
        <v>-1.2646849193416327</v>
      </c>
      <c r="V31" s="7"/>
      <c r="W31" s="7">
        <v>0.33092300000000002</v>
      </c>
      <c r="X31" s="7">
        <v>-0.44067299999999998</v>
      </c>
      <c r="Y31" s="8">
        <f t="shared" si="5"/>
        <v>-1.3572373147874557</v>
      </c>
      <c r="Z31" s="2">
        <v>20.131799999999998</v>
      </c>
      <c r="AA31" s="2">
        <v>19.4711</v>
      </c>
      <c r="AB31" s="2">
        <v>19.439800000000002</v>
      </c>
      <c r="AC31" s="2">
        <v>18.514600000000002</v>
      </c>
      <c r="AD31" s="2">
        <v>19.2668</v>
      </c>
      <c r="AE31" s="2">
        <v>20.417899999999999</v>
      </c>
      <c r="AF31" s="2">
        <v>19.684899999999999</v>
      </c>
      <c r="AG31" s="2">
        <v>19.737300000000001</v>
      </c>
      <c r="AH31" s="2">
        <v>19.559799999999999</v>
      </c>
      <c r="AI31" s="2">
        <v>19.604900000000001</v>
      </c>
      <c r="AJ31" s="2">
        <v>19.001000000000001</v>
      </c>
      <c r="AK31" s="2">
        <v>19.5608</v>
      </c>
      <c r="AL31" s="2">
        <v>19.8322</v>
      </c>
      <c r="AM31" s="2">
        <v>20.079899999999999</v>
      </c>
      <c r="AN31" s="2">
        <v>19.4024</v>
      </c>
      <c r="AO31" s="2">
        <v>20.049600000000002</v>
      </c>
      <c r="AP31" s="2">
        <v>19.322399999999998</v>
      </c>
      <c r="AQ31" s="2">
        <v>19.276900000000001</v>
      </c>
      <c r="AR31" s="2">
        <v>19.4727</v>
      </c>
      <c r="AS31" s="2">
        <v>19.9847</v>
      </c>
      <c r="AT31" s="2">
        <v>19.497199999999999</v>
      </c>
      <c r="AU31" s="2">
        <v>19.617999999999999</v>
      </c>
      <c r="AV31" s="2">
        <v>19.112100000000002</v>
      </c>
      <c r="AW31" s="2">
        <v>18.9024</v>
      </c>
    </row>
    <row r="32" spans="1:49" x14ac:dyDescent="0.25">
      <c r="A32" s="2" t="s">
        <v>68</v>
      </c>
      <c r="B32" s="6"/>
      <c r="C32" s="7">
        <v>0.127636</v>
      </c>
      <c r="D32" s="7">
        <v>-0.91175899999999999</v>
      </c>
      <c r="E32" s="8">
        <f t="shared" si="0"/>
        <v>-1.8813379141554845</v>
      </c>
      <c r="F32" s="7" t="s">
        <v>1</v>
      </c>
      <c r="G32" s="7">
        <v>1.5428600000000001E-2</v>
      </c>
      <c r="H32" s="7">
        <v>-0.76585700000000001</v>
      </c>
      <c r="I32" s="8">
        <f t="shared" si="1"/>
        <v>-1.7003797700527643</v>
      </c>
      <c r="J32" s="7"/>
      <c r="K32" s="7">
        <v>6.3733300000000007E-2</v>
      </c>
      <c r="L32" s="7">
        <v>-1.0997600000000001</v>
      </c>
      <c r="M32" s="8">
        <f t="shared" si="2"/>
        <v>-2.1431903642894978</v>
      </c>
      <c r="N32" s="7"/>
      <c r="O32" s="7">
        <v>0.75855600000000001</v>
      </c>
      <c r="P32" s="7">
        <v>0.145902</v>
      </c>
      <c r="Q32" s="8">
        <f t="shared" si="3"/>
        <v>1.1064221930240354</v>
      </c>
      <c r="R32" s="7"/>
      <c r="S32" s="7">
        <v>0.803176</v>
      </c>
      <c r="T32" s="7">
        <v>-0.188004</v>
      </c>
      <c r="U32" s="8">
        <f t="shared" si="4"/>
        <v>-1.1391865357134778</v>
      </c>
      <c r="V32" s="7"/>
      <c r="W32" s="7">
        <v>0.40645199999999998</v>
      </c>
      <c r="X32" s="7">
        <v>-0.33390599999999998</v>
      </c>
      <c r="Y32" s="8">
        <f t="shared" si="5"/>
        <v>-1.2604212651075597</v>
      </c>
      <c r="Z32" s="2">
        <v>16.8369</v>
      </c>
      <c r="AA32" s="2">
        <v>16.607600000000001</v>
      </c>
      <c r="AB32" s="2">
        <v>15.7424</v>
      </c>
      <c r="AC32" s="2">
        <v>15.728999999999999</v>
      </c>
      <c r="AD32" s="2">
        <v>16.071200000000001</v>
      </c>
      <c r="AE32" s="2">
        <v>15.5321</v>
      </c>
      <c r="AF32" s="2">
        <v>15.677099999999999</v>
      </c>
      <c r="AG32" s="2">
        <v>15.9465</v>
      </c>
      <c r="AH32" s="2">
        <v>15.188000000000001</v>
      </c>
      <c r="AI32" s="2">
        <v>16.0929</v>
      </c>
      <c r="AJ32" s="2">
        <v>15.6554</v>
      </c>
      <c r="AK32" s="2">
        <v>15.162100000000001</v>
      </c>
      <c r="AL32" s="2">
        <v>16.776399999999999</v>
      </c>
      <c r="AM32" s="2">
        <v>16.897500000000001</v>
      </c>
      <c r="AN32" s="2">
        <v>16.2729</v>
      </c>
      <c r="AO32" s="2">
        <v>16.054300000000001</v>
      </c>
      <c r="AP32" s="2">
        <v>15.484999999999999</v>
      </c>
      <c r="AQ32" s="2">
        <v>15.6722</v>
      </c>
      <c r="AR32" s="2">
        <v>15.9574</v>
      </c>
      <c r="AS32" s="2">
        <v>15.9765</v>
      </c>
      <c r="AT32" s="2">
        <v>15.715299999999999</v>
      </c>
      <c r="AU32" s="2">
        <v>15.8154</v>
      </c>
      <c r="AV32" s="2">
        <v>15.7355</v>
      </c>
      <c r="AW32" s="2">
        <v>15.0966</v>
      </c>
    </row>
    <row r="33" spans="1:49" x14ac:dyDescent="0.25">
      <c r="A33" s="2" t="s">
        <v>69</v>
      </c>
      <c r="B33" s="6"/>
      <c r="C33" s="7">
        <v>0.70683300000000004</v>
      </c>
      <c r="D33" s="7">
        <v>-0.122539</v>
      </c>
      <c r="E33" s="8">
        <f t="shared" si="0"/>
        <v>-1.0886490918947556</v>
      </c>
      <c r="F33" s="7"/>
      <c r="G33" s="7">
        <v>0.84657800000000005</v>
      </c>
      <c r="H33" s="7">
        <v>-9.8433199999999998E-2</v>
      </c>
      <c r="I33" s="8">
        <f t="shared" si="1"/>
        <v>-1.0706101237232049</v>
      </c>
      <c r="J33" s="7"/>
      <c r="K33" s="7">
        <v>0.27424999999999999</v>
      </c>
      <c r="L33" s="7">
        <v>-0.40047300000000002</v>
      </c>
      <c r="M33" s="8">
        <f t="shared" si="2"/>
        <v>-1.3199405937363986</v>
      </c>
      <c r="N33" s="7"/>
      <c r="O33" s="7">
        <v>0.92383999999999999</v>
      </c>
      <c r="P33" s="7">
        <v>2.4105700000000001E-2</v>
      </c>
      <c r="Q33" s="8">
        <f t="shared" si="3"/>
        <v>1.0168491706854177</v>
      </c>
      <c r="R33" s="7"/>
      <c r="S33" s="7">
        <v>0.66352</v>
      </c>
      <c r="T33" s="7">
        <v>-0.27793400000000001</v>
      </c>
      <c r="U33" s="8">
        <f t="shared" si="4"/>
        <v>-1.2124573506409564</v>
      </c>
      <c r="V33" s="7"/>
      <c r="W33" s="7">
        <v>0.39712500000000001</v>
      </c>
      <c r="X33" s="7">
        <v>-0.302039</v>
      </c>
      <c r="Y33" s="8">
        <f t="shared" si="5"/>
        <v>-1.2328856532907</v>
      </c>
      <c r="Z33" s="2">
        <v>20.379100000000001</v>
      </c>
      <c r="AA33" s="2">
        <v>20.453600000000002</v>
      </c>
      <c r="AB33" s="2">
        <v>19.7807</v>
      </c>
      <c r="AC33" s="2">
        <v>20.612200000000001</v>
      </c>
      <c r="AD33" s="2">
        <v>20.2469</v>
      </c>
      <c r="AE33" s="2">
        <v>20.1309</v>
      </c>
      <c r="AF33" s="2">
        <v>20.512799999999999</v>
      </c>
      <c r="AG33" s="2">
        <v>20.540400000000002</v>
      </c>
      <c r="AH33" s="2">
        <v>20.154699999999998</v>
      </c>
      <c r="AI33" s="2">
        <v>20.329899999999999</v>
      </c>
      <c r="AJ33" s="2">
        <v>20.342199999999998</v>
      </c>
      <c r="AK33" s="2">
        <v>19.8154</v>
      </c>
      <c r="AL33" s="2">
        <v>21.174800000000001</v>
      </c>
      <c r="AM33" s="2">
        <v>21.449200000000001</v>
      </c>
      <c r="AN33" s="2">
        <v>20.795300000000001</v>
      </c>
      <c r="AO33" s="2">
        <v>21.2317</v>
      </c>
      <c r="AP33" s="2">
        <v>20.9406</v>
      </c>
      <c r="AQ33" s="2">
        <v>20.8794</v>
      </c>
      <c r="AR33" s="2">
        <v>21.1539</v>
      </c>
      <c r="AS33" s="2">
        <v>21.126100000000001</v>
      </c>
      <c r="AT33" s="2">
        <v>20.844100000000001</v>
      </c>
      <c r="AU33" s="2">
        <v>21.111799999999999</v>
      </c>
      <c r="AV33" s="2">
        <v>20.597000000000001</v>
      </c>
      <c r="AW33" s="2">
        <v>20.5091</v>
      </c>
    </row>
    <row r="34" spans="1:49" x14ac:dyDescent="0.25">
      <c r="A34" s="2" t="s">
        <v>70</v>
      </c>
      <c r="B34" s="6"/>
      <c r="C34" s="7">
        <v>0.68551099999999998</v>
      </c>
      <c r="D34" s="7">
        <v>-0.214535</v>
      </c>
      <c r="E34" s="8">
        <f t="shared" si="0"/>
        <v>-1.1603298641973994</v>
      </c>
      <c r="F34" s="7"/>
      <c r="G34" s="7">
        <v>0.8629</v>
      </c>
      <c r="H34" s="7">
        <v>0.12543699999999999</v>
      </c>
      <c r="I34" s="8">
        <f t="shared" si="1"/>
        <v>1.0908381032896817</v>
      </c>
      <c r="J34" s="7"/>
      <c r="K34" s="7">
        <v>6.6500000000000004E-2</v>
      </c>
      <c r="L34" s="7">
        <v>-0.81862100000000004</v>
      </c>
      <c r="M34" s="8">
        <f t="shared" si="2"/>
        <v>-1.7637193355543455</v>
      </c>
      <c r="N34" s="7"/>
      <c r="O34" s="7">
        <v>0.71917200000000003</v>
      </c>
      <c r="P34" s="7">
        <v>0.339972</v>
      </c>
      <c r="Q34" s="8">
        <f t="shared" si="3"/>
        <v>1.2657320282514652</v>
      </c>
      <c r="R34" s="7"/>
      <c r="S34" s="7">
        <v>0.57599999999999996</v>
      </c>
      <c r="T34" s="7">
        <v>-0.60408700000000004</v>
      </c>
      <c r="U34" s="8">
        <f t="shared" si="4"/>
        <v>-1.5200165164169241</v>
      </c>
      <c r="V34" s="7"/>
      <c r="W34" s="7">
        <v>5.8000000000000003E-2</v>
      </c>
      <c r="X34" s="7">
        <v>-0.94405799999999995</v>
      </c>
      <c r="Y34" s="8">
        <f t="shared" si="5"/>
        <v>-1.9239322547314397</v>
      </c>
      <c r="Z34" s="2">
        <v>16.590299999999999</v>
      </c>
      <c r="AA34" s="2">
        <v>16.549199999999999</v>
      </c>
      <c r="AB34" s="2">
        <v>15.769600000000001</v>
      </c>
      <c r="AC34" s="2">
        <v>16.627099999999999</v>
      </c>
      <c r="AD34" s="2">
        <v>15.712199999999999</v>
      </c>
      <c r="AE34" s="2">
        <v>15.854699999999999</v>
      </c>
      <c r="AF34" s="2">
        <v>16.510899999999999</v>
      </c>
      <c r="AG34" s="2">
        <v>16.551600000000001</v>
      </c>
      <c r="AH34" s="2">
        <v>16.117699999999999</v>
      </c>
      <c r="AI34" s="2">
        <v>16.243200000000002</v>
      </c>
      <c r="AJ34" s="2">
        <v>16.355499999999999</v>
      </c>
      <c r="AK34" s="2">
        <v>15.600099999999999</v>
      </c>
      <c r="AL34" s="2">
        <v>16.3916</v>
      </c>
      <c r="AM34" s="2">
        <v>16.697600000000001</v>
      </c>
      <c r="AN34" s="2">
        <v>16.182500000000001</v>
      </c>
      <c r="AO34" s="2">
        <v>16.759599999999999</v>
      </c>
      <c r="AP34" s="2">
        <v>15.540699999999999</v>
      </c>
      <c r="AQ34" s="2">
        <v>16.3277</v>
      </c>
      <c r="AR34" s="2">
        <v>16.799199999999999</v>
      </c>
      <c r="AS34" s="2">
        <v>16.6248</v>
      </c>
      <c r="AT34" s="2">
        <v>16.2239</v>
      </c>
      <c r="AU34" s="2">
        <v>15.871600000000001</v>
      </c>
      <c r="AV34" s="2">
        <v>15.4869</v>
      </c>
      <c r="AW34" s="2">
        <v>15.4573</v>
      </c>
    </row>
    <row r="35" spans="1:49" x14ac:dyDescent="0.25">
      <c r="A35" s="2" t="s">
        <v>71</v>
      </c>
      <c r="B35" s="6"/>
      <c r="C35" s="7">
        <v>0.32</v>
      </c>
      <c r="D35" s="7">
        <v>-0.39116600000000001</v>
      </c>
      <c r="E35" s="8">
        <f t="shared" si="0"/>
        <v>-1.3114529044951886</v>
      </c>
      <c r="F35" s="7"/>
      <c r="G35" s="7">
        <v>0.64929400000000004</v>
      </c>
      <c r="H35" s="7">
        <v>-0.258081</v>
      </c>
      <c r="I35" s="8">
        <f t="shared" si="1"/>
        <v>-1.1958869378696901</v>
      </c>
      <c r="J35" s="7"/>
      <c r="K35" s="7">
        <v>0.18634500000000001</v>
      </c>
      <c r="L35" s="7">
        <v>-0.72959200000000002</v>
      </c>
      <c r="M35" s="8">
        <f t="shared" si="2"/>
        <v>-1.658170088098007</v>
      </c>
      <c r="N35" s="7"/>
      <c r="O35" s="7">
        <v>0.83409500000000003</v>
      </c>
      <c r="P35" s="7">
        <v>0.13308500000000001</v>
      </c>
      <c r="Q35" s="8">
        <f t="shared" si="3"/>
        <v>1.0966361977590986</v>
      </c>
      <c r="R35" s="7"/>
      <c r="S35" s="7">
        <v>0.66874999999999996</v>
      </c>
      <c r="T35" s="7">
        <v>-0.338426</v>
      </c>
      <c r="U35" s="8">
        <f t="shared" si="4"/>
        <v>-1.2643763892812292</v>
      </c>
      <c r="V35" s="7"/>
      <c r="W35" s="7">
        <v>0.41611399999999998</v>
      </c>
      <c r="X35" s="7">
        <v>-0.47151100000000001</v>
      </c>
      <c r="Y35" s="8">
        <f t="shared" si="5"/>
        <v>-1.386560916077745</v>
      </c>
      <c r="Z35" s="2">
        <v>15.344900000000001</v>
      </c>
      <c r="AA35" s="2">
        <v>15.6494</v>
      </c>
      <c r="AB35" s="2">
        <v>13.5931</v>
      </c>
      <c r="AC35" s="2">
        <v>15.626899999999999</v>
      </c>
      <c r="AD35" s="2">
        <v>14.7821</v>
      </c>
      <c r="AE35" s="2">
        <v>13.5831</v>
      </c>
      <c r="AF35" s="2">
        <v>15.7187</v>
      </c>
      <c r="AG35" s="2">
        <v>15.650600000000001</v>
      </c>
      <c r="AH35" s="2">
        <v>14.7858</v>
      </c>
      <c r="AI35" s="2">
        <v>15.267200000000001</v>
      </c>
      <c r="AJ35" s="2">
        <v>15.347799999999999</v>
      </c>
      <c r="AK35" s="2">
        <v>14.0413</v>
      </c>
      <c r="AL35" s="2">
        <v>16.011500000000002</v>
      </c>
      <c r="AM35" s="2">
        <v>16.216000000000001</v>
      </c>
      <c r="AN35" s="2">
        <v>15.502599999999999</v>
      </c>
      <c r="AO35" s="2">
        <v>15.927300000000001</v>
      </c>
      <c r="AP35" s="2">
        <v>15.4971</v>
      </c>
      <c r="AQ35" s="2">
        <v>15.132199999999999</v>
      </c>
      <c r="AR35" s="2">
        <v>15.8888</v>
      </c>
      <c r="AS35" s="2">
        <v>15.907400000000001</v>
      </c>
      <c r="AT35" s="2">
        <v>15.159599999999999</v>
      </c>
      <c r="AU35" s="2">
        <v>15.870200000000001</v>
      </c>
      <c r="AV35" s="2">
        <v>14.967700000000001</v>
      </c>
      <c r="AW35" s="2">
        <v>14.7034</v>
      </c>
    </row>
    <row r="36" spans="1:49" x14ac:dyDescent="0.25">
      <c r="A36" s="2" t="s">
        <v>72</v>
      </c>
      <c r="B36" s="6"/>
      <c r="C36" s="7">
        <v>0.391897</v>
      </c>
      <c r="D36" s="7">
        <v>-0.35515799999999997</v>
      </c>
      <c r="E36" s="8">
        <f t="shared" si="0"/>
        <v>-1.2791256599372469</v>
      </c>
      <c r="F36" s="7"/>
      <c r="G36" s="7">
        <v>0.632552</v>
      </c>
      <c r="H36" s="7">
        <v>-0.28941099999999997</v>
      </c>
      <c r="I36" s="8">
        <f t="shared" si="1"/>
        <v>-1.2221412199420612</v>
      </c>
      <c r="J36" s="7"/>
      <c r="K36" s="7">
        <v>0.18013299999999999</v>
      </c>
      <c r="L36" s="7">
        <v>-0.75398799999999999</v>
      </c>
      <c r="M36" s="8">
        <f t="shared" si="2"/>
        <v>-1.6864481929601649</v>
      </c>
      <c r="N36" s="7"/>
      <c r="O36" s="7">
        <v>0.86299999999999999</v>
      </c>
      <c r="P36" s="7">
        <v>6.5747600000000003E-2</v>
      </c>
      <c r="Q36" s="8">
        <f t="shared" si="3"/>
        <v>1.0466271581703173</v>
      </c>
      <c r="R36" s="7"/>
      <c r="S36" s="7">
        <v>0.65572399999999997</v>
      </c>
      <c r="T36" s="7">
        <v>-0.39883000000000002</v>
      </c>
      <c r="U36" s="8">
        <f t="shared" si="4"/>
        <v>-1.3184382471405514</v>
      </c>
      <c r="V36" s="7"/>
      <c r="W36" s="7">
        <v>0.38376500000000002</v>
      </c>
      <c r="X36" s="7">
        <v>-0.46457700000000002</v>
      </c>
      <c r="Y36" s="8">
        <f t="shared" si="5"/>
        <v>-1.3799127019380912</v>
      </c>
      <c r="Z36" s="2">
        <v>16.470500000000001</v>
      </c>
      <c r="AA36" s="2">
        <v>16.720800000000001</v>
      </c>
      <c r="AB36" s="2">
        <v>15.8775</v>
      </c>
      <c r="AC36" s="2">
        <v>16.652100000000001</v>
      </c>
      <c r="AD36" s="2">
        <v>16.025300000000001</v>
      </c>
      <c r="AE36" s="2">
        <v>15.672800000000001</v>
      </c>
      <c r="AF36" s="2">
        <v>16.7285</v>
      </c>
      <c r="AG36" s="2">
        <v>16.673999999999999</v>
      </c>
      <c r="AH36" s="2">
        <v>15.9392</v>
      </c>
      <c r="AI36" s="2">
        <v>16.071100000000001</v>
      </c>
      <c r="AJ36" s="2">
        <v>16.226800000000001</v>
      </c>
      <c r="AK36" s="2">
        <v>15.221500000000001</v>
      </c>
      <c r="AL36" s="2">
        <v>17.273</v>
      </c>
      <c r="AM36" s="2">
        <v>17.491800000000001</v>
      </c>
      <c r="AN36" s="2">
        <v>16.632100000000001</v>
      </c>
      <c r="AO36" s="2">
        <v>17.176400000000001</v>
      </c>
      <c r="AP36" s="2">
        <v>16.7623</v>
      </c>
      <c r="AQ36" s="2">
        <v>16.392600000000002</v>
      </c>
      <c r="AR36" s="2">
        <v>17.091200000000001</v>
      </c>
      <c r="AS36" s="2">
        <v>16.902799999999999</v>
      </c>
      <c r="AT36" s="2">
        <v>16.534700000000001</v>
      </c>
      <c r="AU36" s="2">
        <v>17.0688</v>
      </c>
      <c r="AV36" s="2">
        <v>16.1662</v>
      </c>
      <c r="AW36" s="2">
        <v>15.899900000000001</v>
      </c>
    </row>
    <row r="37" spans="1:49" x14ac:dyDescent="0.25">
      <c r="A37" s="2" t="s">
        <v>73</v>
      </c>
      <c r="B37" s="6"/>
      <c r="C37" s="7">
        <v>0.39989999999999998</v>
      </c>
      <c r="D37" s="7">
        <v>-0.25074600000000002</v>
      </c>
      <c r="E37" s="8">
        <f t="shared" si="0"/>
        <v>-1.1898221985020156</v>
      </c>
      <c r="F37" s="7"/>
      <c r="G37" s="7">
        <v>0.58799999999999997</v>
      </c>
      <c r="H37" s="7">
        <v>0.172321</v>
      </c>
      <c r="I37" s="8">
        <f t="shared" si="1"/>
        <v>1.1268699294410727</v>
      </c>
      <c r="J37" s="7" t="s">
        <v>1</v>
      </c>
      <c r="K37" s="7">
        <v>4.6285699999999999E-2</v>
      </c>
      <c r="L37" s="7">
        <v>-0.87951599999999996</v>
      </c>
      <c r="M37" s="8">
        <f t="shared" si="2"/>
        <v>-1.8397579897439735</v>
      </c>
      <c r="N37" s="7"/>
      <c r="O37" s="7">
        <v>0.77714300000000003</v>
      </c>
      <c r="P37" s="7">
        <v>0.42306700000000003</v>
      </c>
      <c r="Q37" s="8">
        <f t="shared" si="3"/>
        <v>1.3407748568733886</v>
      </c>
      <c r="R37" s="7"/>
      <c r="S37" s="7">
        <v>0.40799999999999997</v>
      </c>
      <c r="T37" s="7">
        <v>-0.62877000000000005</v>
      </c>
      <c r="U37" s="8">
        <f t="shared" si="4"/>
        <v>-1.5462461467437958</v>
      </c>
      <c r="V37" s="7" t="s">
        <v>1</v>
      </c>
      <c r="W37" s="7">
        <v>2.1600000000000001E-2</v>
      </c>
      <c r="X37" s="7">
        <v>-1.0518400000000001</v>
      </c>
      <c r="Y37" s="8">
        <f t="shared" si="5"/>
        <v>-2.0731722671274944</v>
      </c>
      <c r="Z37" s="2">
        <v>24.3765</v>
      </c>
      <c r="AA37" s="2">
        <v>24.544699999999999</v>
      </c>
      <c r="AB37" s="2">
        <v>23.813600000000001</v>
      </c>
      <c r="AC37" s="2">
        <v>24.315200000000001</v>
      </c>
      <c r="AD37" s="2">
        <v>23.424499999999998</v>
      </c>
      <c r="AE37" s="2">
        <v>23.8978</v>
      </c>
      <c r="AF37" s="2">
        <v>24.551400000000001</v>
      </c>
      <c r="AG37" s="2">
        <v>24.658999999999999</v>
      </c>
      <c r="AH37" s="2">
        <v>24.1919</v>
      </c>
      <c r="AI37" s="2">
        <v>23.81</v>
      </c>
      <c r="AJ37" s="2">
        <v>24.095400000000001</v>
      </c>
      <c r="AK37" s="2">
        <v>23.495000000000001</v>
      </c>
      <c r="AL37" s="2">
        <v>24.042300000000001</v>
      </c>
      <c r="AM37" s="2">
        <v>24.144300000000001</v>
      </c>
      <c r="AN37" s="2">
        <v>23.7256</v>
      </c>
      <c r="AO37" s="2">
        <v>24.0471</v>
      </c>
      <c r="AP37" s="2">
        <v>23.434200000000001</v>
      </c>
      <c r="AQ37" s="2">
        <v>23.678599999999999</v>
      </c>
      <c r="AR37" s="2">
        <v>24.255400000000002</v>
      </c>
      <c r="AS37" s="2">
        <v>24.181699999999999</v>
      </c>
      <c r="AT37" s="2">
        <v>23.992000000000001</v>
      </c>
      <c r="AU37" s="2">
        <v>23.3186</v>
      </c>
      <c r="AV37" s="2">
        <v>22.798200000000001</v>
      </c>
      <c r="AW37" s="2">
        <v>23.1568</v>
      </c>
    </row>
    <row r="38" spans="1:49" x14ac:dyDescent="0.25">
      <c r="A38" s="2" t="s">
        <v>74</v>
      </c>
      <c r="B38" s="6"/>
      <c r="C38" s="7">
        <v>0.48923800000000001</v>
      </c>
      <c r="D38" s="7">
        <v>1.1847399999999999</v>
      </c>
      <c r="E38" s="8">
        <f t="shared" si="0"/>
        <v>2.2732242330225589</v>
      </c>
      <c r="F38" s="7"/>
      <c r="G38" s="7">
        <v>0.64742900000000003</v>
      </c>
      <c r="H38" s="7">
        <v>0.16683100000000001</v>
      </c>
      <c r="I38" s="8">
        <f t="shared" si="1"/>
        <v>1.1225899120856053</v>
      </c>
      <c r="J38" s="7"/>
      <c r="K38" s="7">
        <v>0.84017399999999998</v>
      </c>
      <c r="L38" s="7">
        <v>0.487931</v>
      </c>
      <c r="M38" s="8">
        <f t="shared" si="2"/>
        <v>1.4024321746967487</v>
      </c>
      <c r="N38" s="7"/>
      <c r="O38" s="7">
        <v>0.74460599999999999</v>
      </c>
      <c r="P38" s="7">
        <v>-1.0179100000000001</v>
      </c>
      <c r="Q38" s="8">
        <f t="shared" si="3"/>
        <v>-2.0249832857296548</v>
      </c>
      <c r="R38" s="7"/>
      <c r="S38" s="7">
        <v>0.89190199999999997</v>
      </c>
      <c r="T38" s="7">
        <v>-0.69680600000000004</v>
      </c>
      <c r="U38" s="8">
        <f t="shared" si="4"/>
        <v>-1.6209122601469936</v>
      </c>
      <c r="V38" s="7"/>
      <c r="W38" s="7">
        <v>0.92035599999999995</v>
      </c>
      <c r="X38" s="7">
        <v>0.3211</v>
      </c>
      <c r="Y38" s="8">
        <f t="shared" si="5"/>
        <v>1.2492827163315925</v>
      </c>
      <c r="Z38" s="2">
        <v>19.271799999999999</v>
      </c>
      <c r="AA38" s="2">
        <v>19.241299999999999</v>
      </c>
      <c r="AB38" s="2">
        <v>22.8306</v>
      </c>
      <c r="AC38" s="2">
        <v>18.843299999999999</v>
      </c>
      <c r="AD38" s="2">
        <v>22.476099999999999</v>
      </c>
      <c r="AE38" s="2">
        <v>22.9636</v>
      </c>
      <c r="AF38" s="2">
        <v>14.3277</v>
      </c>
      <c r="AG38" s="2">
        <v>19.204799999999999</v>
      </c>
      <c r="AH38" s="2">
        <v>23.248999999999999</v>
      </c>
      <c r="AI38" s="2">
        <v>18.4374</v>
      </c>
      <c r="AJ38" s="2">
        <v>18.568100000000001</v>
      </c>
      <c r="AK38" s="2">
        <v>17.626100000000001</v>
      </c>
      <c r="AL38" s="2">
        <v>18.472000000000001</v>
      </c>
      <c r="AM38" s="2">
        <v>18.6876</v>
      </c>
      <c r="AN38" s="2">
        <v>18.309100000000001</v>
      </c>
      <c r="AO38" s="2">
        <v>23.025700000000001</v>
      </c>
      <c r="AP38" s="2">
        <v>17.782299999999999</v>
      </c>
      <c r="AQ38" s="2">
        <v>18.2149</v>
      </c>
      <c r="AR38" s="2">
        <v>18.541699999999999</v>
      </c>
      <c r="AS38" s="2">
        <v>18.779199999999999</v>
      </c>
      <c r="AT38" s="2">
        <v>18.648299999999999</v>
      </c>
      <c r="AU38" s="2">
        <v>22.173500000000001</v>
      </c>
      <c r="AV38" s="2">
        <v>17.251799999999999</v>
      </c>
      <c r="AW38" s="2">
        <v>17.507200000000001</v>
      </c>
    </row>
    <row r="39" spans="1:49" x14ac:dyDescent="0.25">
      <c r="A39" s="2" t="s">
        <v>75</v>
      </c>
      <c r="B39" s="6"/>
      <c r="C39" s="7">
        <v>0.75812199999999996</v>
      </c>
      <c r="D39" s="7">
        <v>-0.120735</v>
      </c>
      <c r="E39" s="8">
        <f t="shared" si="0"/>
        <v>-1.0872886549789038</v>
      </c>
      <c r="F39" s="7"/>
      <c r="G39" s="7">
        <v>0.70699999999999996</v>
      </c>
      <c r="H39" s="7">
        <v>0.19106899999999999</v>
      </c>
      <c r="I39" s="8">
        <f t="shared" si="1"/>
        <v>1.1416093057468539</v>
      </c>
      <c r="J39" s="7"/>
      <c r="K39" s="7">
        <v>0.112842</v>
      </c>
      <c r="L39" s="7">
        <v>-0.86695100000000003</v>
      </c>
      <c r="M39" s="8">
        <f t="shared" si="2"/>
        <v>-1.8238043859090538</v>
      </c>
      <c r="N39" s="7"/>
      <c r="O39" s="7">
        <v>0.64156500000000005</v>
      </c>
      <c r="P39" s="7">
        <v>0.311803</v>
      </c>
      <c r="Q39" s="8">
        <f t="shared" si="3"/>
        <v>1.2412579861821254</v>
      </c>
      <c r="R39" s="7"/>
      <c r="S39" s="7">
        <v>0.3095</v>
      </c>
      <c r="T39" s="7">
        <v>-0.74621599999999999</v>
      </c>
      <c r="U39" s="8">
        <f t="shared" si="4"/>
        <v>-1.6773874881867872</v>
      </c>
      <c r="V39" s="7"/>
      <c r="W39" s="7">
        <v>7.7333299999999994E-2</v>
      </c>
      <c r="X39" s="7">
        <v>-1.05802</v>
      </c>
      <c r="Y39" s="8">
        <f t="shared" si="5"/>
        <v>-2.0820720588157022</v>
      </c>
      <c r="Z39" s="2">
        <v>18.831099999999999</v>
      </c>
      <c r="AA39" s="2">
        <v>19.066400000000002</v>
      </c>
      <c r="AB39" s="2">
        <v>17.978300000000001</v>
      </c>
      <c r="AC39" s="2">
        <v>19.1358</v>
      </c>
      <c r="AD39" s="2">
        <v>17.8672</v>
      </c>
      <c r="AE39" s="2">
        <v>18.383099999999999</v>
      </c>
      <c r="AF39" s="2">
        <v>19.146699999999999</v>
      </c>
      <c r="AG39" s="2">
        <v>19.2683</v>
      </c>
      <c r="AH39" s="2">
        <v>18.543500000000002</v>
      </c>
      <c r="AI39" s="2">
        <v>18.298999999999999</v>
      </c>
      <c r="AJ39" s="2">
        <v>18.660599999999999</v>
      </c>
      <c r="AK39" s="2">
        <v>17.643599999999999</v>
      </c>
      <c r="AL39" s="2">
        <v>19.113199999999999</v>
      </c>
      <c r="AM39" s="2">
        <v>19.040700000000001</v>
      </c>
      <c r="AN39" s="2">
        <v>18.420200000000001</v>
      </c>
      <c r="AO39" s="2">
        <v>19.142700000000001</v>
      </c>
      <c r="AP39" s="2">
        <v>18.531700000000001</v>
      </c>
      <c r="AQ39" s="2">
        <v>18.537500000000001</v>
      </c>
      <c r="AR39" s="2">
        <v>19.3034</v>
      </c>
      <c r="AS39" s="2">
        <v>19.039300000000001</v>
      </c>
      <c r="AT39" s="2">
        <v>18.804500000000001</v>
      </c>
      <c r="AU39" s="2">
        <v>18.340699999999998</v>
      </c>
      <c r="AV39" s="2">
        <v>17.7409</v>
      </c>
      <c r="AW39" s="2">
        <v>17.8916</v>
      </c>
    </row>
    <row r="40" spans="1:49" x14ac:dyDescent="0.25">
      <c r="A40" s="2" t="s">
        <v>76</v>
      </c>
      <c r="B40" s="6"/>
      <c r="C40" s="7">
        <v>0.19600000000000001</v>
      </c>
      <c r="D40" s="7">
        <v>-0.52746700000000002</v>
      </c>
      <c r="E40" s="8">
        <f t="shared" si="0"/>
        <v>-1.4413962529129039</v>
      </c>
      <c r="F40" s="7"/>
      <c r="G40" s="7">
        <v>0.88266699999999998</v>
      </c>
      <c r="H40" s="7">
        <v>-0.11937200000000001</v>
      </c>
      <c r="I40" s="8">
        <f t="shared" si="1"/>
        <v>-1.0862619136646483</v>
      </c>
      <c r="J40" s="7"/>
      <c r="K40" s="7">
        <v>0.19888</v>
      </c>
      <c r="L40" s="7">
        <v>-0.58702699999999997</v>
      </c>
      <c r="M40" s="8">
        <f t="shared" si="2"/>
        <v>-1.50214803933918</v>
      </c>
      <c r="N40" s="7"/>
      <c r="O40" s="7">
        <v>0.50560000000000005</v>
      </c>
      <c r="P40" s="7">
        <v>0.40809499999999999</v>
      </c>
      <c r="Q40" s="8">
        <f t="shared" si="3"/>
        <v>1.3269325148758671</v>
      </c>
      <c r="R40" s="7"/>
      <c r="S40" s="7">
        <v>0.94826100000000002</v>
      </c>
      <c r="T40" s="7">
        <v>-5.9560099999999998E-2</v>
      </c>
      <c r="U40" s="8">
        <f t="shared" si="4"/>
        <v>-1.0421479453859233</v>
      </c>
      <c r="V40" s="7"/>
      <c r="W40" s="7">
        <v>0.29617399999999999</v>
      </c>
      <c r="X40" s="7">
        <v>-0.46765499999999999</v>
      </c>
      <c r="Y40" s="8">
        <f t="shared" si="5"/>
        <v>-1.3828598981911135</v>
      </c>
      <c r="Z40" s="2">
        <v>17.47</v>
      </c>
      <c r="AA40" s="2">
        <v>17.557700000000001</v>
      </c>
      <c r="AB40" s="2">
        <v>16.812899999999999</v>
      </c>
      <c r="AC40" s="2">
        <v>17.3047</v>
      </c>
      <c r="AD40" s="2">
        <v>16.1404</v>
      </c>
      <c r="AE40" s="2">
        <v>16.592199999999998</v>
      </c>
      <c r="AF40" s="2">
        <v>17.413799999999998</v>
      </c>
      <c r="AG40" s="2">
        <v>17.406300000000002</v>
      </c>
      <c r="AH40" s="2">
        <v>16.8552</v>
      </c>
      <c r="AI40" s="2">
        <v>17.144200000000001</v>
      </c>
      <c r="AJ40" s="2">
        <v>17.381900000000002</v>
      </c>
      <c r="AK40" s="2">
        <v>16.681100000000001</v>
      </c>
      <c r="AL40" s="2">
        <v>17.3826</v>
      </c>
      <c r="AM40" s="2">
        <v>17.491299999999999</v>
      </c>
      <c r="AN40" s="2">
        <v>16.938199999999998</v>
      </c>
      <c r="AO40" s="2">
        <v>17.194299999999998</v>
      </c>
      <c r="AP40" s="2">
        <v>16.59</v>
      </c>
      <c r="AQ40" s="2">
        <v>16.445399999999999</v>
      </c>
      <c r="AR40" s="2">
        <v>17.374199999999998</v>
      </c>
      <c r="AS40" s="2">
        <v>17.124199999999998</v>
      </c>
      <c r="AT40" s="2">
        <v>16.9556</v>
      </c>
      <c r="AU40" s="2">
        <v>17.1172</v>
      </c>
      <c r="AV40" s="2">
        <v>16.3461</v>
      </c>
      <c r="AW40" s="2">
        <v>16.587800000000001</v>
      </c>
    </row>
    <row r="41" spans="1:49" x14ac:dyDescent="0.25">
      <c r="A41" s="2" t="s">
        <v>77</v>
      </c>
      <c r="B41" s="6"/>
      <c r="C41" s="7">
        <v>0.39317099999999999</v>
      </c>
      <c r="D41" s="7">
        <v>0.250531</v>
      </c>
      <c r="E41" s="8">
        <f t="shared" si="0"/>
        <v>1.1896448965047188</v>
      </c>
      <c r="F41" s="7"/>
      <c r="G41" s="7">
        <v>0.37580999999999998</v>
      </c>
      <c r="H41" s="7">
        <v>0.36092200000000002</v>
      </c>
      <c r="I41" s="8">
        <f t="shared" si="1"/>
        <v>1.2842463737156762</v>
      </c>
      <c r="J41" s="7"/>
      <c r="K41" s="7">
        <v>0.100706</v>
      </c>
      <c r="L41" s="7">
        <v>-0.79727000000000003</v>
      </c>
      <c r="M41" s="8">
        <f t="shared" si="2"/>
        <v>-1.7378095704768475</v>
      </c>
      <c r="N41" s="7"/>
      <c r="O41" s="7">
        <v>0.74199999999999999</v>
      </c>
      <c r="P41" s="7">
        <v>0.110391</v>
      </c>
      <c r="Q41" s="8">
        <f t="shared" si="3"/>
        <v>1.0795207691714601</v>
      </c>
      <c r="R41" s="7" t="s">
        <v>1</v>
      </c>
      <c r="S41" s="7">
        <v>0</v>
      </c>
      <c r="T41" s="7">
        <v>-1.0478000000000001</v>
      </c>
      <c r="U41" s="8">
        <f t="shared" si="4"/>
        <v>-2.0673748536192917</v>
      </c>
      <c r="V41" s="7" t="s">
        <v>1</v>
      </c>
      <c r="W41" s="7">
        <v>0</v>
      </c>
      <c r="X41" s="7">
        <v>-1.1581900000000001</v>
      </c>
      <c r="Y41" s="8">
        <f t="shared" si="5"/>
        <v>-2.2317725451974488</v>
      </c>
      <c r="Z41" s="2">
        <v>19.691700000000001</v>
      </c>
      <c r="AA41" s="2">
        <v>19.814499999999999</v>
      </c>
      <c r="AB41" s="2">
        <v>18.983899999999998</v>
      </c>
      <c r="AC41" s="2">
        <v>20.001999999999999</v>
      </c>
      <c r="AD41" s="2">
        <v>19.479399999999998</v>
      </c>
      <c r="AE41" s="2">
        <v>19.5579</v>
      </c>
      <c r="AF41" s="2">
        <v>20.0351</v>
      </c>
      <c r="AG41" s="2">
        <v>20.1191</v>
      </c>
      <c r="AH41" s="2">
        <v>19.695900000000002</v>
      </c>
      <c r="AI41" s="2">
        <v>19.014600000000002</v>
      </c>
      <c r="AJ41" s="2">
        <v>19.043399999999998</v>
      </c>
      <c r="AK41" s="2">
        <v>18.728300000000001</v>
      </c>
      <c r="AL41" s="2">
        <v>19.9208</v>
      </c>
      <c r="AM41" s="2">
        <v>20.092099999999999</v>
      </c>
      <c r="AN41" s="2">
        <v>19.513500000000001</v>
      </c>
      <c r="AO41" s="2">
        <v>20.3642</v>
      </c>
      <c r="AP41" s="2">
        <v>19.924700000000001</v>
      </c>
      <c r="AQ41" s="2">
        <v>19.989100000000001</v>
      </c>
      <c r="AR41" s="2">
        <v>20.307099999999998</v>
      </c>
      <c r="AS41" s="2">
        <v>20.2866</v>
      </c>
      <c r="AT41" s="2">
        <v>20.0154</v>
      </c>
      <c r="AU41" s="2">
        <v>19.3415</v>
      </c>
      <c r="AV41" s="2">
        <v>18.8263</v>
      </c>
      <c r="AW41" s="2">
        <v>18.966799999999999</v>
      </c>
    </row>
    <row r="42" spans="1:49" x14ac:dyDescent="0.25">
      <c r="A42" s="2" t="s">
        <v>78</v>
      </c>
      <c r="B42" s="6"/>
      <c r="C42" s="7">
        <v>0.85638499999999995</v>
      </c>
      <c r="D42" s="7">
        <v>7.7346799999999993E-2</v>
      </c>
      <c r="E42" s="8">
        <f t="shared" si="0"/>
        <v>1.0550759093660405</v>
      </c>
      <c r="F42" s="7"/>
      <c r="G42" s="7">
        <v>0.93415999999999999</v>
      </c>
      <c r="H42" s="7">
        <v>7.1472800000000003E-2</v>
      </c>
      <c r="I42" s="8">
        <f t="shared" si="1"/>
        <v>1.0507888520982671</v>
      </c>
      <c r="J42" s="7"/>
      <c r="K42" s="7">
        <v>0.38969999999999999</v>
      </c>
      <c r="L42" s="7">
        <v>-0.45321400000000001</v>
      </c>
      <c r="M42" s="8">
        <f t="shared" si="2"/>
        <v>-1.3690868794747288</v>
      </c>
      <c r="N42" s="7"/>
      <c r="O42" s="7">
        <v>0.979769</v>
      </c>
      <c r="P42" s="7">
        <v>-5.8739999999999999E-3</v>
      </c>
      <c r="Q42" s="8">
        <f t="shared" si="3"/>
        <v>-1.0040798465450149</v>
      </c>
      <c r="R42" s="7"/>
      <c r="S42" s="7">
        <v>0.63284200000000002</v>
      </c>
      <c r="T42" s="7">
        <v>-0.53056099999999995</v>
      </c>
      <c r="U42" s="8">
        <f t="shared" si="4"/>
        <v>-1.4444907846118431</v>
      </c>
      <c r="V42" s="7"/>
      <c r="W42" s="7">
        <v>0.39075900000000002</v>
      </c>
      <c r="X42" s="7">
        <v>-0.52468700000000001</v>
      </c>
      <c r="Y42" s="8">
        <f t="shared" si="5"/>
        <v>-1.4386214299413129</v>
      </c>
      <c r="Z42" s="2">
        <v>16.874400000000001</v>
      </c>
      <c r="AA42" s="2">
        <v>17.450099999999999</v>
      </c>
      <c r="AB42" s="2">
        <v>16.0562</v>
      </c>
      <c r="AC42" s="2">
        <v>17.6279</v>
      </c>
      <c r="AD42" s="2">
        <v>17.1251</v>
      </c>
      <c r="AE42" s="2">
        <v>16.684200000000001</v>
      </c>
      <c r="AF42" s="2">
        <v>17.594200000000001</v>
      </c>
      <c r="AG42" s="2">
        <v>17.749199999999998</v>
      </c>
      <c r="AH42" s="2">
        <v>16.6723</v>
      </c>
      <c r="AI42" s="2">
        <v>17.787199999999999</v>
      </c>
      <c r="AJ42" s="2">
        <v>17.536100000000001</v>
      </c>
      <c r="AK42" s="2">
        <v>16.3825</v>
      </c>
      <c r="AL42" s="2">
        <v>17.7181</v>
      </c>
      <c r="AM42" s="2">
        <v>17.7133</v>
      </c>
      <c r="AN42" s="2">
        <v>16.567900000000002</v>
      </c>
      <c r="AO42" s="2">
        <v>17.8567</v>
      </c>
      <c r="AP42" s="2">
        <v>17.383199999999999</v>
      </c>
      <c r="AQ42" s="2">
        <v>16.991399999999999</v>
      </c>
      <c r="AR42" s="2">
        <v>17.758700000000001</v>
      </c>
      <c r="AS42" s="2">
        <v>17.6813</v>
      </c>
      <c r="AT42" s="2">
        <v>16.773700000000002</v>
      </c>
      <c r="AU42" s="2">
        <v>17.354399999999998</v>
      </c>
      <c r="AV42" s="2">
        <v>16.8066</v>
      </c>
      <c r="AW42" s="2">
        <v>16.4786</v>
      </c>
    </row>
    <row r="43" spans="1:49" x14ac:dyDescent="0.25">
      <c r="A43" s="2" t="s">
        <v>79</v>
      </c>
      <c r="B43" s="6"/>
      <c r="C43" s="7">
        <v>0.17242099999999999</v>
      </c>
      <c r="D43" s="7">
        <v>-0.64049900000000004</v>
      </c>
      <c r="E43" s="8">
        <f t="shared" si="0"/>
        <v>-1.5588682481258833</v>
      </c>
      <c r="F43" s="7" t="s">
        <v>1</v>
      </c>
      <c r="G43" s="7">
        <v>8.9999999999999993E-3</v>
      </c>
      <c r="H43" s="7">
        <v>-0.92901699999999998</v>
      </c>
      <c r="I43" s="8">
        <f t="shared" si="1"/>
        <v>-1.9039782523945561</v>
      </c>
      <c r="J43" s="7"/>
      <c r="K43" s="7">
        <v>0.20069600000000001</v>
      </c>
      <c r="L43" s="7">
        <v>-0.68445500000000004</v>
      </c>
      <c r="M43" s="8">
        <f t="shared" si="2"/>
        <v>-1.607094762304538</v>
      </c>
      <c r="N43" s="7"/>
      <c r="O43" s="7">
        <v>0.70707699999999996</v>
      </c>
      <c r="P43" s="7">
        <v>-0.288518</v>
      </c>
      <c r="Q43" s="8">
        <f t="shared" si="3"/>
        <v>-1.2213849725168078</v>
      </c>
      <c r="R43" s="7"/>
      <c r="S43" s="7">
        <v>0.94979599999999997</v>
      </c>
      <c r="T43" s="7">
        <v>-4.3956099999999998E-2</v>
      </c>
      <c r="U43" s="8">
        <f t="shared" si="4"/>
        <v>-1.0309369477708961</v>
      </c>
      <c r="V43" s="7"/>
      <c r="W43" s="7">
        <v>0.63578400000000002</v>
      </c>
      <c r="X43" s="7">
        <v>0.244562</v>
      </c>
      <c r="Y43" s="8">
        <f t="shared" si="5"/>
        <v>1.184733033206016</v>
      </c>
      <c r="Z43" s="2">
        <v>14.9254</v>
      </c>
      <c r="AA43" s="2">
        <v>14.911799999999999</v>
      </c>
      <c r="AB43" s="2">
        <v>13.5084</v>
      </c>
      <c r="AC43" s="2">
        <v>15.069000000000001</v>
      </c>
      <c r="AD43" s="2">
        <v>14.7301</v>
      </c>
      <c r="AE43" s="2">
        <v>14.605600000000001</v>
      </c>
      <c r="AF43" s="2">
        <v>14.0265</v>
      </c>
      <c r="AG43" s="2">
        <v>14.2941</v>
      </c>
      <c r="AH43" s="2">
        <v>14.6471</v>
      </c>
      <c r="AI43" s="2">
        <v>15.2773</v>
      </c>
      <c r="AJ43" s="2">
        <v>15.4839</v>
      </c>
      <c r="AK43" s="2">
        <v>15.437099999999999</v>
      </c>
      <c r="AL43" s="2">
        <v>15.420999999999999</v>
      </c>
      <c r="AM43" s="2">
        <v>15.8988</v>
      </c>
      <c r="AN43" s="2">
        <v>15.784599999999999</v>
      </c>
      <c r="AO43" s="2">
        <v>15.0497</v>
      </c>
      <c r="AP43" s="2">
        <v>14.677300000000001</v>
      </c>
      <c r="AQ43" s="2">
        <v>15.4559</v>
      </c>
      <c r="AR43" s="2">
        <v>14.692399999999999</v>
      </c>
      <c r="AS43" s="2">
        <v>15.063800000000001</v>
      </c>
      <c r="AT43" s="2">
        <v>14.5611</v>
      </c>
      <c r="AU43" s="2">
        <v>15.037599999999999</v>
      </c>
      <c r="AV43" s="2">
        <v>14.486800000000001</v>
      </c>
      <c r="AW43" s="2">
        <v>15.5266</v>
      </c>
    </row>
    <row r="44" spans="1:49" x14ac:dyDescent="0.25">
      <c r="A44" s="2" t="s">
        <v>80</v>
      </c>
      <c r="B44" s="6"/>
      <c r="C44" s="7">
        <v>0.19972400000000001</v>
      </c>
      <c r="D44" s="7">
        <v>-0.55629600000000001</v>
      </c>
      <c r="E44" s="8">
        <f t="shared" si="0"/>
        <v>-1.4704890079725035</v>
      </c>
      <c r="F44" s="7"/>
      <c r="G44" s="7">
        <v>0.307</v>
      </c>
      <c r="H44" s="7">
        <v>-0.48272100000000001</v>
      </c>
      <c r="I44" s="8">
        <f t="shared" si="1"/>
        <v>-1.3973767097434713</v>
      </c>
      <c r="J44" s="7"/>
      <c r="K44" s="7">
        <v>0.25811800000000001</v>
      </c>
      <c r="L44" s="7">
        <v>-0.48464299999999999</v>
      </c>
      <c r="M44" s="8">
        <f t="shared" si="2"/>
        <v>-1.3992395759604435</v>
      </c>
      <c r="N44" s="7"/>
      <c r="O44" s="7">
        <v>0.85251100000000002</v>
      </c>
      <c r="P44" s="7">
        <v>7.3575000000000002E-2</v>
      </c>
      <c r="Q44" s="8">
        <f t="shared" si="3"/>
        <v>1.0523211083448316</v>
      </c>
      <c r="R44" s="7"/>
      <c r="S44" s="7">
        <v>0.96918199999999999</v>
      </c>
      <c r="T44" s="7">
        <v>7.1652999999999994E-2</v>
      </c>
      <c r="U44" s="8">
        <f t="shared" si="4"/>
        <v>1.0509201092051403</v>
      </c>
      <c r="V44" s="7"/>
      <c r="W44" s="7">
        <v>1</v>
      </c>
      <c r="X44" s="7">
        <v>-1.9219700000000001E-3</v>
      </c>
      <c r="Y44" s="8">
        <f t="shared" si="5"/>
        <v>-1.0013330958700075</v>
      </c>
      <c r="Z44" s="2">
        <v>16.2807</v>
      </c>
      <c r="AA44" s="2">
        <v>16.395299999999999</v>
      </c>
      <c r="AB44" s="2">
        <v>15.267200000000001</v>
      </c>
      <c r="AC44" s="2">
        <v>15.8003</v>
      </c>
      <c r="AD44" s="2">
        <v>15.391</v>
      </c>
      <c r="AE44" s="2">
        <v>15.1784</v>
      </c>
      <c r="AF44" s="2">
        <v>16.063700000000001</v>
      </c>
      <c r="AG44" s="2">
        <v>16.119700000000002</v>
      </c>
      <c r="AH44" s="2">
        <v>15.4551</v>
      </c>
      <c r="AI44" s="2">
        <v>16.264900000000001</v>
      </c>
      <c r="AJ44" s="2">
        <v>16.0687</v>
      </c>
      <c r="AK44" s="2">
        <v>15.5214</v>
      </c>
      <c r="AL44" s="2">
        <v>16.289300000000001</v>
      </c>
      <c r="AM44" s="2">
        <v>16.379799999999999</v>
      </c>
      <c r="AN44" s="2">
        <v>15.6393</v>
      </c>
      <c r="AO44" s="2">
        <v>15.8925</v>
      </c>
      <c r="AP44" s="2">
        <v>15.6363</v>
      </c>
      <c r="AQ44" s="2">
        <v>15.110799999999999</v>
      </c>
      <c r="AR44" s="2">
        <v>15.780799999999999</v>
      </c>
      <c r="AS44" s="2">
        <v>15.691000000000001</v>
      </c>
      <c r="AT44" s="2">
        <v>15.3886</v>
      </c>
      <c r="AU44" s="2">
        <v>16.037800000000001</v>
      </c>
      <c r="AV44" s="2">
        <v>15.698600000000001</v>
      </c>
      <c r="AW44" s="2">
        <v>15.1182</v>
      </c>
    </row>
    <row r="45" spans="1:49" x14ac:dyDescent="0.25">
      <c r="A45" s="2" t="s">
        <v>81</v>
      </c>
      <c r="B45" s="6"/>
      <c r="C45" s="7">
        <v>0.233935</v>
      </c>
      <c r="D45" s="7">
        <v>-0.60327399999999998</v>
      </c>
      <c r="E45" s="8">
        <f t="shared" si="0"/>
        <v>-1.5191601848559504</v>
      </c>
      <c r="F45" s="7"/>
      <c r="G45" s="7">
        <v>0.282526</v>
      </c>
      <c r="H45" s="7">
        <v>-0.75260499999999997</v>
      </c>
      <c r="I45" s="8">
        <f t="shared" si="1"/>
        <v>-1.6848323003310832</v>
      </c>
      <c r="J45" s="7"/>
      <c r="K45" s="7">
        <v>0.59838100000000005</v>
      </c>
      <c r="L45" s="7">
        <v>-0.37576599999999999</v>
      </c>
      <c r="M45" s="8">
        <f t="shared" si="2"/>
        <v>-1.2975282954001386</v>
      </c>
      <c r="N45" s="7"/>
      <c r="O45" s="7">
        <v>0.843391</v>
      </c>
      <c r="P45" s="7">
        <v>-0.14933199999999999</v>
      </c>
      <c r="Q45" s="8">
        <f t="shared" si="3"/>
        <v>-1.1090558355622029</v>
      </c>
      <c r="R45" s="7"/>
      <c r="S45" s="7">
        <v>0.90380000000000005</v>
      </c>
      <c r="T45" s="7">
        <v>0.22750699999999999</v>
      </c>
      <c r="U45" s="8">
        <f t="shared" si="4"/>
        <v>1.1708100218240174</v>
      </c>
      <c r="V45" s="7"/>
      <c r="W45" s="7">
        <v>0.68359000000000003</v>
      </c>
      <c r="X45" s="7">
        <v>0.37683899999999998</v>
      </c>
      <c r="Y45" s="8">
        <f t="shared" si="5"/>
        <v>1.2984936870386365</v>
      </c>
      <c r="Z45" s="2">
        <v>14.8672</v>
      </c>
      <c r="AA45" s="2">
        <v>15.526</v>
      </c>
      <c r="AB45" s="2">
        <v>16.454000000000001</v>
      </c>
      <c r="AC45" s="2">
        <v>14.808299999999999</v>
      </c>
      <c r="AD45" s="2">
        <v>15.4587</v>
      </c>
      <c r="AE45" s="2">
        <v>15.1027</v>
      </c>
      <c r="AF45" s="2">
        <v>15.903</v>
      </c>
      <c r="AG45" s="2">
        <v>14.432499999999999</v>
      </c>
      <c r="AH45" s="2">
        <v>15.0372</v>
      </c>
      <c r="AI45" s="2">
        <v>15.3454</v>
      </c>
      <c r="AJ45" s="2">
        <v>14.582000000000001</v>
      </c>
      <c r="AK45" s="2">
        <v>15.799099999999999</v>
      </c>
      <c r="AL45" s="2">
        <v>15.4985</v>
      </c>
      <c r="AM45" s="2">
        <v>16.004000000000001</v>
      </c>
      <c r="AN45" s="2">
        <v>16.005299999999998</v>
      </c>
      <c r="AO45" s="2">
        <v>15.1264</v>
      </c>
      <c r="AP45" s="2">
        <v>14.6511</v>
      </c>
      <c r="AQ45" s="2">
        <v>15.920500000000001</v>
      </c>
      <c r="AR45" s="2">
        <v>15.494300000000001</v>
      </c>
      <c r="AS45" s="2">
        <v>14.2529</v>
      </c>
      <c r="AT45" s="2">
        <v>15.502800000000001</v>
      </c>
      <c r="AU45" s="2">
        <v>16.532699999999998</v>
      </c>
      <c r="AV45" s="2">
        <v>15.039899999999999</v>
      </c>
      <c r="AW45" s="2">
        <v>14.8079</v>
      </c>
    </row>
    <row r="46" spans="1:49" x14ac:dyDescent="0.25">
      <c r="A46" s="2" t="s">
        <v>82</v>
      </c>
      <c r="B46" s="6"/>
      <c r="C46" s="7">
        <v>0.203538</v>
      </c>
      <c r="D46" s="7">
        <v>-0.61044500000000002</v>
      </c>
      <c r="E46" s="8">
        <f t="shared" si="0"/>
        <v>-1.526730056982514</v>
      </c>
      <c r="F46" s="7"/>
      <c r="G46" s="7">
        <v>0.16075</v>
      </c>
      <c r="H46" s="7">
        <v>-0.88953400000000005</v>
      </c>
      <c r="I46" s="8">
        <f t="shared" si="1"/>
        <v>-1.8525776323510219</v>
      </c>
      <c r="J46" s="7"/>
      <c r="K46" s="7">
        <v>0.16609499999999999</v>
      </c>
      <c r="L46" s="7">
        <v>-1.27949</v>
      </c>
      <c r="M46" s="8">
        <f t="shared" si="2"/>
        <v>-2.4275314724291017</v>
      </c>
      <c r="N46" s="7"/>
      <c r="O46" s="7">
        <v>0.76449999999999996</v>
      </c>
      <c r="P46" s="7">
        <v>-0.27908899999999998</v>
      </c>
      <c r="Q46" s="8">
        <f t="shared" si="3"/>
        <v>-1.2134284144588894</v>
      </c>
      <c r="R46" s="7"/>
      <c r="S46" s="7">
        <v>0.68400000000000005</v>
      </c>
      <c r="T46" s="7">
        <v>-0.669041</v>
      </c>
      <c r="U46" s="8">
        <f t="shared" si="4"/>
        <v>-1.5900156879664105</v>
      </c>
      <c r="V46" s="7"/>
      <c r="W46" s="7">
        <v>0.65305299999999999</v>
      </c>
      <c r="X46" s="7">
        <v>-0.38995200000000002</v>
      </c>
      <c r="Y46" s="8">
        <f t="shared" si="5"/>
        <v>-1.3103498063999555</v>
      </c>
      <c r="Z46" s="2">
        <v>15.145799999999999</v>
      </c>
      <c r="AA46" s="2">
        <v>14.9641</v>
      </c>
      <c r="AB46" s="2">
        <v>14.2552</v>
      </c>
      <c r="AC46" s="2">
        <v>14.079000000000001</v>
      </c>
      <c r="AD46" s="2">
        <v>15.3405</v>
      </c>
      <c r="AE46" s="2">
        <v>13.034700000000001</v>
      </c>
      <c r="AF46" s="2">
        <v>15.0388</v>
      </c>
      <c r="AG46" s="2">
        <v>14.755699999999999</v>
      </c>
      <c r="AH46" s="2">
        <v>14.455500000000001</v>
      </c>
      <c r="AI46" s="2">
        <v>14.402900000000001</v>
      </c>
      <c r="AJ46" s="2">
        <v>14.8771</v>
      </c>
      <c r="AK46" s="2">
        <v>14.2965</v>
      </c>
      <c r="AL46" s="2">
        <v>15.9824</v>
      </c>
      <c r="AM46" s="2">
        <v>15.0562</v>
      </c>
      <c r="AN46" s="2">
        <v>15.270200000000001</v>
      </c>
      <c r="AO46" s="2">
        <v>14.8177</v>
      </c>
      <c r="AP46" s="2">
        <v>15.167999999999999</v>
      </c>
      <c r="AQ46" s="2">
        <v>14.4917</v>
      </c>
      <c r="AR46" s="2">
        <v>14.5961</v>
      </c>
      <c r="AS46" s="2">
        <v>13.944000000000001</v>
      </c>
      <c r="AT46" s="2">
        <v>15.100099999999999</v>
      </c>
      <c r="AU46" s="2">
        <v>15.257300000000001</v>
      </c>
      <c r="AV46" s="2">
        <v>13.525399999999999</v>
      </c>
      <c r="AW46" s="2">
        <v>13.6876</v>
      </c>
    </row>
    <row r="47" spans="1:49" x14ac:dyDescent="0.25">
      <c r="A47" s="2" t="s">
        <v>83</v>
      </c>
      <c r="B47" s="6"/>
      <c r="C47" s="7">
        <v>0.192</v>
      </c>
      <c r="D47" s="7">
        <v>-0.66720500000000005</v>
      </c>
      <c r="E47" s="8">
        <f t="shared" si="0"/>
        <v>-1.5879934920408558</v>
      </c>
      <c r="F47" s="7"/>
      <c r="G47" s="7">
        <v>0.48736000000000002</v>
      </c>
      <c r="H47" s="7">
        <v>-0.43385299999999999</v>
      </c>
      <c r="I47" s="8">
        <f t="shared" si="1"/>
        <v>-1.3508364372383568</v>
      </c>
      <c r="J47" s="7"/>
      <c r="K47" s="7">
        <v>0.27462900000000001</v>
      </c>
      <c r="L47" s="7">
        <v>-0.68593899999999997</v>
      </c>
      <c r="M47" s="8">
        <f t="shared" si="2"/>
        <v>-1.6087487193677956</v>
      </c>
      <c r="N47" s="7"/>
      <c r="O47" s="7">
        <v>0.733294</v>
      </c>
      <c r="P47" s="7">
        <v>0.233351</v>
      </c>
      <c r="Q47" s="8">
        <f t="shared" si="3"/>
        <v>1.175562301661413</v>
      </c>
      <c r="R47" s="7"/>
      <c r="S47" s="7">
        <v>0.96223099999999995</v>
      </c>
      <c r="T47" s="7">
        <v>-1.8734000000000001E-2</v>
      </c>
      <c r="U47" s="8">
        <f t="shared" si="4"/>
        <v>-1.013070095961329</v>
      </c>
      <c r="V47" s="7"/>
      <c r="W47" s="7">
        <v>0.79620000000000002</v>
      </c>
      <c r="X47" s="7">
        <v>-0.252085</v>
      </c>
      <c r="Y47" s="8">
        <f t="shared" si="5"/>
        <v>-1.1909270137526484</v>
      </c>
      <c r="Z47" s="2">
        <v>17.423500000000001</v>
      </c>
      <c r="AA47" s="2">
        <v>17.750900000000001</v>
      </c>
      <c r="AB47" s="2">
        <v>16.978300000000001</v>
      </c>
      <c r="AC47" s="2">
        <v>17.553999999999998</v>
      </c>
      <c r="AD47" s="2">
        <v>17.329499999999999</v>
      </c>
      <c r="AE47" s="2">
        <v>16.414999999999999</v>
      </c>
      <c r="AF47" s="2">
        <v>17.8216</v>
      </c>
      <c r="AG47" s="2">
        <v>17.8504</v>
      </c>
      <c r="AH47" s="2">
        <v>16.937100000000001</v>
      </c>
      <c r="AI47" s="2">
        <v>17.3886</v>
      </c>
      <c r="AJ47" s="2">
        <v>17.4726</v>
      </c>
      <c r="AK47" s="2">
        <v>16.588699999999999</v>
      </c>
      <c r="AL47" s="2">
        <v>17.726400000000002</v>
      </c>
      <c r="AM47" s="2">
        <v>18.200199999999999</v>
      </c>
      <c r="AN47" s="2">
        <v>17.2532</v>
      </c>
      <c r="AO47" s="2">
        <v>17.400099999999998</v>
      </c>
      <c r="AP47" s="2">
        <v>17.140899999999998</v>
      </c>
      <c r="AQ47" s="2">
        <v>16.6372</v>
      </c>
      <c r="AR47" s="2">
        <v>17.493500000000001</v>
      </c>
      <c r="AS47" s="2">
        <v>17.536999999999999</v>
      </c>
      <c r="AT47" s="2">
        <v>16.8477</v>
      </c>
      <c r="AU47" s="2">
        <v>17.952100000000002</v>
      </c>
      <c r="AV47" s="2">
        <v>16.974</v>
      </c>
      <c r="AW47" s="2">
        <v>16.195900000000002</v>
      </c>
    </row>
    <row r="48" spans="1:49" x14ac:dyDescent="0.25">
      <c r="A48" s="2" t="s">
        <v>84</v>
      </c>
      <c r="B48" s="6"/>
      <c r="C48" s="7">
        <v>0.82352899999999996</v>
      </c>
      <c r="D48" s="7">
        <v>0.236401</v>
      </c>
      <c r="E48" s="8">
        <f t="shared" si="0"/>
        <v>1.1780501855207197</v>
      </c>
      <c r="F48" s="7"/>
      <c r="G48" s="7">
        <v>0.86299999999999999</v>
      </c>
      <c r="H48" s="7">
        <v>-0.38417400000000002</v>
      </c>
      <c r="I48" s="8">
        <f t="shared" si="1"/>
        <v>-1.3051123446770423</v>
      </c>
      <c r="J48" s="7"/>
      <c r="K48" s="7">
        <v>0.99545099999999997</v>
      </c>
      <c r="L48" s="7">
        <v>-3.5533599999999999E-2</v>
      </c>
      <c r="M48" s="8">
        <f t="shared" si="2"/>
        <v>-1.0249358391245829</v>
      </c>
      <c r="N48" s="7"/>
      <c r="O48" s="7">
        <v>0.73805399999999999</v>
      </c>
      <c r="P48" s="7">
        <v>-0.62057499999999999</v>
      </c>
      <c r="Q48" s="8">
        <f t="shared" si="3"/>
        <v>-1.5374878397721712</v>
      </c>
      <c r="R48" s="7"/>
      <c r="S48" s="7">
        <v>0.98083699999999996</v>
      </c>
      <c r="T48" s="7">
        <v>-0.27193499999999998</v>
      </c>
      <c r="U48" s="8">
        <f t="shared" si="4"/>
        <v>-1.2074261901971266</v>
      </c>
      <c r="V48" s="7"/>
      <c r="W48" s="7">
        <v>0.91318200000000005</v>
      </c>
      <c r="X48" s="7">
        <v>0.34864000000000001</v>
      </c>
      <c r="Y48" s="8">
        <f t="shared" si="5"/>
        <v>1.2733596904347071</v>
      </c>
      <c r="Z48" s="2">
        <v>17.2745</v>
      </c>
      <c r="AA48" s="2">
        <v>17.488900000000001</v>
      </c>
      <c r="AB48" s="2">
        <v>15.0679</v>
      </c>
      <c r="AC48" s="2">
        <v>18.0398</v>
      </c>
      <c r="AD48" s="2">
        <v>17.872900000000001</v>
      </c>
      <c r="AE48" s="2">
        <v>13.5006</v>
      </c>
      <c r="AF48" s="2">
        <v>18.0837</v>
      </c>
      <c r="AG48" s="2">
        <v>17.526700000000002</v>
      </c>
      <c r="AH48" s="2">
        <v>14.735099999999999</v>
      </c>
      <c r="AI48" s="2">
        <v>17.869399999999999</v>
      </c>
      <c r="AJ48" s="2">
        <v>17.130500000000001</v>
      </c>
      <c r="AK48" s="2">
        <v>15.0396</v>
      </c>
      <c r="AL48" s="2">
        <v>18.103100000000001</v>
      </c>
      <c r="AM48" s="2">
        <v>17.554600000000001</v>
      </c>
      <c r="AN48" s="2">
        <v>15.5421</v>
      </c>
      <c r="AO48" s="2">
        <v>18.052900000000001</v>
      </c>
      <c r="AP48" s="2">
        <v>18.121099999999998</v>
      </c>
      <c r="AQ48" s="2">
        <v>15.734999999999999</v>
      </c>
      <c r="AR48" s="2">
        <v>17.340900000000001</v>
      </c>
      <c r="AS48" s="2">
        <v>17.6264</v>
      </c>
      <c r="AT48" s="2">
        <v>15.0799</v>
      </c>
      <c r="AU48" s="2">
        <v>19.133500000000002</v>
      </c>
      <c r="AV48" s="2">
        <v>17.212800000000001</v>
      </c>
      <c r="AW48" s="2">
        <v>14.7469</v>
      </c>
    </row>
    <row r="49" spans="1:49" x14ac:dyDescent="0.25">
      <c r="A49" s="2" t="s">
        <v>85</v>
      </c>
      <c r="B49" s="6"/>
      <c r="C49" s="7">
        <v>0.18418200000000001</v>
      </c>
      <c r="D49" s="7">
        <v>-1.35639</v>
      </c>
      <c r="E49" s="8">
        <f t="shared" si="0"/>
        <v>-2.5604368903911601</v>
      </c>
      <c r="F49" s="7"/>
      <c r="G49" s="7">
        <v>0.63782899999999998</v>
      </c>
      <c r="H49" s="7">
        <v>-0.320795</v>
      </c>
      <c r="I49" s="8">
        <f t="shared" si="1"/>
        <v>-1.2490186335257076</v>
      </c>
      <c r="J49" s="7"/>
      <c r="K49" s="7">
        <v>0.19123100000000001</v>
      </c>
      <c r="L49" s="7">
        <v>-0.85699499999999995</v>
      </c>
      <c r="M49" s="8">
        <f t="shared" si="2"/>
        <v>-1.8112616886701041</v>
      </c>
      <c r="N49" s="7"/>
      <c r="O49" s="7">
        <v>0.54</v>
      </c>
      <c r="P49" s="7">
        <v>1.03559</v>
      </c>
      <c r="Q49" s="8">
        <f t="shared" si="3"/>
        <v>2.0499518164760673</v>
      </c>
      <c r="R49" s="7"/>
      <c r="S49" s="7">
        <v>0.72327300000000005</v>
      </c>
      <c r="T49" s="7">
        <v>0.499392</v>
      </c>
      <c r="U49" s="8">
        <f t="shared" si="4"/>
        <v>1.4136176909907623</v>
      </c>
      <c r="V49" s="7"/>
      <c r="W49" s="7">
        <v>0.39539400000000002</v>
      </c>
      <c r="X49" s="7">
        <v>-0.53620000000000001</v>
      </c>
      <c r="Y49" s="8">
        <f t="shared" si="5"/>
        <v>-1.4501478521239566</v>
      </c>
      <c r="Z49" s="2">
        <v>15.5807</v>
      </c>
      <c r="AA49" s="2">
        <v>15.086499999999999</v>
      </c>
      <c r="AB49" s="2">
        <v>15.971500000000001</v>
      </c>
      <c r="AC49" s="2">
        <v>15.1678</v>
      </c>
      <c r="AD49" s="2">
        <v>16.346499999999999</v>
      </c>
      <c r="AE49" s="2">
        <v>16.502600000000001</v>
      </c>
      <c r="AF49" s="2">
        <v>15.981</v>
      </c>
      <c r="AG49" s="2">
        <v>15.574199999999999</v>
      </c>
      <c r="AH49" s="2">
        <v>16.213899999999999</v>
      </c>
      <c r="AI49" s="2">
        <v>16.000399999999999</v>
      </c>
      <c r="AJ49" s="2">
        <v>15.513</v>
      </c>
      <c r="AK49" s="2">
        <v>15.782999999999999</v>
      </c>
      <c r="AL49" s="2">
        <v>18.2608</v>
      </c>
      <c r="AM49" s="2">
        <v>18.620699999999999</v>
      </c>
      <c r="AN49" s="2">
        <v>17.558</v>
      </c>
      <c r="AO49" s="2">
        <v>18.052199999999999</v>
      </c>
      <c r="AP49" s="2">
        <v>15.7532</v>
      </c>
      <c r="AQ49" s="2">
        <v>16.564900000000002</v>
      </c>
      <c r="AR49" s="2">
        <v>18.421099999999999</v>
      </c>
      <c r="AS49" s="2">
        <v>17.388300000000001</v>
      </c>
      <c r="AT49" s="2">
        <v>17.6676</v>
      </c>
      <c r="AU49" s="2">
        <v>17.962900000000001</v>
      </c>
      <c r="AV49" s="2">
        <v>17.077400000000001</v>
      </c>
      <c r="AW49" s="2">
        <v>16.828199999999999</v>
      </c>
    </row>
    <row r="50" spans="1:49" x14ac:dyDescent="0.25">
      <c r="A50" s="2" t="s">
        <v>86</v>
      </c>
      <c r="B50" s="6"/>
      <c r="C50" s="7">
        <v>0.69157400000000002</v>
      </c>
      <c r="D50" s="7">
        <v>-0.25174299999999999</v>
      </c>
      <c r="E50" s="8">
        <f t="shared" si="0"/>
        <v>-1.1906447304184691</v>
      </c>
      <c r="F50" s="7"/>
      <c r="G50" s="7">
        <v>0.57309100000000002</v>
      </c>
      <c r="H50" s="7">
        <v>0.36330699999999999</v>
      </c>
      <c r="I50" s="8">
        <f t="shared" si="1"/>
        <v>1.2863711891886225</v>
      </c>
      <c r="J50" s="7"/>
      <c r="K50" s="7">
        <v>0.46009800000000001</v>
      </c>
      <c r="L50" s="7">
        <v>-0.46005800000000002</v>
      </c>
      <c r="M50" s="8">
        <f t="shared" si="2"/>
        <v>-1.3755971195214773</v>
      </c>
      <c r="N50" s="7"/>
      <c r="O50" s="7">
        <v>0.55488899999999997</v>
      </c>
      <c r="P50" s="7">
        <v>0.61504999999999999</v>
      </c>
      <c r="Q50" s="8">
        <f t="shared" si="3"/>
        <v>1.5316110777695731</v>
      </c>
      <c r="R50" s="7"/>
      <c r="S50" s="7">
        <v>0.93357900000000005</v>
      </c>
      <c r="T50" s="7">
        <v>-0.208316</v>
      </c>
      <c r="U50" s="8">
        <f t="shared" si="4"/>
        <v>-1.1553388159116105</v>
      </c>
      <c r="V50" s="7"/>
      <c r="W50" s="7">
        <v>0.24490899999999999</v>
      </c>
      <c r="X50" s="7">
        <v>-0.82336600000000004</v>
      </c>
      <c r="Y50" s="8">
        <f t="shared" si="5"/>
        <v>-1.7695297290274041</v>
      </c>
      <c r="Z50" s="2">
        <v>18.025600000000001</v>
      </c>
      <c r="AA50" s="2">
        <v>17.776399999999999</v>
      </c>
      <c r="AB50" s="2">
        <v>17.317699999999999</v>
      </c>
      <c r="AC50" s="2">
        <v>17.265699999999999</v>
      </c>
      <c r="AD50" s="2">
        <v>18.174600000000002</v>
      </c>
      <c r="AE50" s="2">
        <v>17.2883</v>
      </c>
      <c r="AF50" s="2">
        <v>17.942</v>
      </c>
      <c r="AG50" s="2">
        <v>17.907699999999998</v>
      </c>
      <c r="AH50" s="2">
        <v>17.546399999999998</v>
      </c>
      <c r="AI50" s="2">
        <v>17.675899999999999</v>
      </c>
      <c r="AJ50" s="2">
        <v>17.2911</v>
      </c>
      <c r="AK50" s="2">
        <v>17.433599999999998</v>
      </c>
      <c r="AL50" s="2">
        <v>18.106300000000001</v>
      </c>
      <c r="AM50" s="2">
        <v>18.374500000000001</v>
      </c>
      <c r="AN50" s="2">
        <v>17.194299999999998</v>
      </c>
      <c r="AO50" s="2">
        <v>18.335999999999999</v>
      </c>
      <c r="AP50" s="2">
        <v>17.099900000000002</v>
      </c>
      <c r="AQ50" s="2">
        <v>17.484100000000002</v>
      </c>
      <c r="AR50" s="2">
        <v>18.6387</v>
      </c>
      <c r="AS50" s="2">
        <v>17.826599999999999</v>
      </c>
      <c r="AT50" s="2">
        <v>18.299700000000001</v>
      </c>
      <c r="AU50" s="2">
        <v>18.2577</v>
      </c>
      <c r="AV50" s="2">
        <v>17.0943</v>
      </c>
      <c r="AW50" s="2">
        <v>16.942900000000002</v>
      </c>
    </row>
    <row r="51" spans="1:49" x14ac:dyDescent="0.25">
      <c r="A51" s="2" t="s">
        <v>87</v>
      </c>
      <c r="B51" s="6"/>
      <c r="C51" s="7">
        <v>0.76080000000000003</v>
      </c>
      <c r="D51" s="7">
        <v>-0.21109800000000001</v>
      </c>
      <c r="E51" s="8">
        <f t="shared" si="0"/>
        <v>-1.1575688461465521</v>
      </c>
      <c r="F51" s="7"/>
      <c r="G51" s="7">
        <v>0.60283900000000001</v>
      </c>
      <c r="H51" s="7">
        <v>-0.75774600000000003</v>
      </c>
      <c r="I51" s="8">
        <f t="shared" si="1"/>
        <v>-1.6908468590917667</v>
      </c>
      <c r="J51" s="7"/>
      <c r="K51" s="7">
        <v>0.58734900000000001</v>
      </c>
      <c r="L51" s="7">
        <v>-0.38339899999999999</v>
      </c>
      <c r="M51" s="8">
        <f t="shared" si="2"/>
        <v>-1.3044114408727561</v>
      </c>
      <c r="N51" s="7"/>
      <c r="O51" s="7">
        <v>0.78022899999999995</v>
      </c>
      <c r="P51" s="7">
        <v>-0.54664800000000002</v>
      </c>
      <c r="Q51" s="8">
        <f t="shared" si="3"/>
        <v>-1.4606879450154968</v>
      </c>
      <c r="R51" s="7"/>
      <c r="S51" s="7">
        <v>0.89352399999999998</v>
      </c>
      <c r="T51" s="7">
        <v>-0.17230100000000001</v>
      </c>
      <c r="U51" s="8">
        <f t="shared" si="4"/>
        <v>-1.1268543078150648</v>
      </c>
      <c r="V51" s="7"/>
      <c r="W51" s="7">
        <v>0.81453699999999996</v>
      </c>
      <c r="X51" s="7">
        <v>0.37434699999999999</v>
      </c>
      <c r="Y51" s="8">
        <f t="shared" si="5"/>
        <v>1.2962527053277411</v>
      </c>
      <c r="Z51" s="2">
        <v>16.75</v>
      </c>
      <c r="AA51" s="2">
        <v>16.994499999999999</v>
      </c>
      <c r="AB51" s="2">
        <v>16.1724</v>
      </c>
      <c r="AC51" s="2">
        <v>16.205200000000001</v>
      </c>
      <c r="AD51" s="2">
        <v>17.1083</v>
      </c>
      <c r="AE51" s="2">
        <v>15.320600000000001</v>
      </c>
      <c r="AF51" s="2">
        <v>16.6432</v>
      </c>
      <c r="AG51" s="2">
        <v>16.748000000000001</v>
      </c>
      <c r="AH51" s="2">
        <v>15.776199999999999</v>
      </c>
      <c r="AI51" s="2">
        <v>17.2166</v>
      </c>
      <c r="AJ51" s="2">
        <v>16.547000000000001</v>
      </c>
      <c r="AK51" s="2">
        <v>16.3996</v>
      </c>
      <c r="AL51" s="2">
        <v>17.479700000000001</v>
      </c>
      <c r="AM51" s="2">
        <v>17.444400000000002</v>
      </c>
      <c r="AN51" s="2">
        <v>16.053999999999998</v>
      </c>
      <c r="AO51" s="2">
        <v>17.616599999999998</v>
      </c>
      <c r="AP51" s="2">
        <v>16.703199999999999</v>
      </c>
      <c r="AQ51" s="2">
        <v>16.024999999999999</v>
      </c>
      <c r="AR51" s="2">
        <v>17.2544</v>
      </c>
      <c r="AS51" s="2">
        <v>16.915299999999998</v>
      </c>
      <c r="AT51" s="2">
        <v>14.5351</v>
      </c>
      <c r="AU51" s="2">
        <v>17.236499999999999</v>
      </c>
      <c r="AV51" s="2">
        <v>16.560300000000002</v>
      </c>
      <c r="AW51" s="2">
        <v>16.031099999999999</v>
      </c>
    </row>
    <row r="52" spans="1:49" x14ac:dyDescent="0.25">
      <c r="A52" s="2" t="s">
        <v>88</v>
      </c>
      <c r="B52" s="6"/>
      <c r="C52" s="7">
        <v>0.127333</v>
      </c>
      <c r="D52" s="7">
        <v>-1.68848</v>
      </c>
      <c r="E52" s="8">
        <f t="shared" si="0"/>
        <v>-3.2231693685831471</v>
      </c>
      <c r="F52" s="7"/>
      <c r="G52" s="7">
        <v>0.219556</v>
      </c>
      <c r="H52" s="7">
        <v>-0.82535499999999995</v>
      </c>
      <c r="I52" s="8">
        <f t="shared" si="1"/>
        <v>-1.7719710085950717</v>
      </c>
      <c r="J52" s="7"/>
      <c r="K52" s="7">
        <v>0.1744</v>
      </c>
      <c r="L52" s="7">
        <v>-0.97594999999999998</v>
      </c>
      <c r="M52" s="8">
        <f t="shared" si="2"/>
        <v>-1.9669359780648306</v>
      </c>
      <c r="N52" s="7"/>
      <c r="O52" s="7">
        <v>0.64266699999999999</v>
      </c>
      <c r="P52" s="7">
        <v>0.86312900000000004</v>
      </c>
      <c r="Q52" s="8">
        <f t="shared" si="3"/>
        <v>1.8189791421441548</v>
      </c>
      <c r="R52" s="7"/>
      <c r="S52" s="7">
        <v>0.57714299999999996</v>
      </c>
      <c r="T52" s="7">
        <v>0.712534</v>
      </c>
      <c r="U52" s="8">
        <f t="shared" si="4"/>
        <v>1.6386798254052475</v>
      </c>
      <c r="V52" s="7"/>
      <c r="W52" s="7">
        <v>0.830762</v>
      </c>
      <c r="X52" s="7">
        <v>-0.15059500000000001</v>
      </c>
      <c r="Y52" s="8">
        <f t="shared" si="5"/>
        <v>-1.1100271779414377</v>
      </c>
      <c r="Z52" s="2">
        <v>15.7758</v>
      </c>
      <c r="AA52" s="2">
        <v>15.202999999999999</v>
      </c>
      <c r="AB52" s="2">
        <v>14.5243</v>
      </c>
      <c r="AC52" s="2">
        <v>14.6889</v>
      </c>
      <c r="AD52" s="2">
        <v>14.464</v>
      </c>
      <c r="AE52" s="2">
        <v>13.7141</v>
      </c>
      <c r="AF52" s="2">
        <v>14.9267</v>
      </c>
      <c r="AG52" s="2">
        <v>14.440300000000001</v>
      </c>
      <c r="AH52" s="2">
        <v>12.620699999999999</v>
      </c>
      <c r="AI52" s="2">
        <v>14.648300000000001</v>
      </c>
      <c r="AJ52" s="2">
        <v>14.461399999999999</v>
      </c>
      <c r="AK52" s="2">
        <v>13.6</v>
      </c>
      <c r="AL52" s="2">
        <v>20.566600000000001</v>
      </c>
      <c r="AM52" s="2">
        <v>21.1205</v>
      </c>
      <c r="AN52" s="2">
        <v>19.8505</v>
      </c>
      <c r="AO52" s="2">
        <v>19.690300000000001</v>
      </c>
      <c r="AP52" s="2">
        <v>18.166499999999999</v>
      </c>
      <c r="AQ52" s="2">
        <v>18.615400000000001</v>
      </c>
      <c r="AR52" s="2">
        <v>20.058800000000002</v>
      </c>
      <c r="AS52" s="2">
        <v>19.2105</v>
      </c>
      <c r="AT52" s="2">
        <v>19.792300000000001</v>
      </c>
      <c r="AU52" s="2">
        <v>20.048300000000001</v>
      </c>
      <c r="AV52" s="2">
        <v>19.315200000000001</v>
      </c>
      <c r="AW52" s="2">
        <v>19.246200000000002</v>
      </c>
    </row>
    <row r="53" spans="1:49" x14ac:dyDescent="0.25">
      <c r="A53" s="2" t="s">
        <v>89</v>
      </c>
      <c r="B53" s="6"/>
      <c r="C53" s="7">
        <v>0.17341200000000001</v>
      </c>
      <c r="D53" s="7">
        <v>-1.0364199999999999</v>
      </c>
      <c r="E53" s="8">
        <f t="shared" si="0"/>
        <v>-2.0511315179989995</v>
      </c>
      <c r="F53" s="7"/>
      <c r="G53" s="7">
        <v>0.44418200000000002</v>
      </c>
      <c r="H53" s="7">
        <v>-0.51565899999999998</v>
      </c>
      <c r="I53" s="8">
        <f t="shared" si="1"/>
        <v>-1.4296470304924425</v>
      </c>
      <c r="J53" s="7"/>
      <c r="K53" s="7">
        <v>0.98538499999999996</v>
      </c>
      <c r="L53" s="7">
        <v>5.4073300000000001E-3</v>
      </c>
      <c r="M53" s="8">
        <f t="shared" si="2"/>
        <v>1.0037551083627656</v>
      </c>
      <c r="N53" s="7"/>
      <c r="O53" s="7">
        <v>0.54457100000000003</v>
      </c>
      <c r="P53" s="7">
        <v>0.52075800000000005</v>
      </c>
      <c r="Q53" s="8">
        <f t="shared" si="3"/>
        <v>1.4347088540370954</v>
      </c>
      <c r="R53" s="7"/>
      <c r="S53" s="7">
        <v>0.35371399999999997</v>
      </c>
      <c r="T53" s="7">
        <v>1.04182</v>
      </c>
      <c r="U53" s="8">
        <f t="shared" si="4"/>
        <v>2.058823278683648</v>
      </c>
      <c r="V53" s="7"/>
      <c r="W53" s="7">
        <v>0.32207400000000003</v>
      </c>
      <c r="X53" s="7">
        <v>0.52106699999999995</v>
      </c>
      <c r="Y53" s="8">
        <f t="shared" si="5"/>
        <v>1.435016176446162</v>
      </c>
      <c r="Z53" s="2">
        <v>17.249400000000001</v>
      </c>
      <c r="AA53" s="2">
        <v>16.878299999999999</v>
      </c>
      <c r="AB53" s="2">
        <v>16.925599999999999</v>
      </c>
      <c r="AC53" s="2">
        <v>15.86</v>
      </c>
      <c r="AD53" s="2">
        <v>17.023</v>
      </c>
      <c r="AE53" s="2">
        <v>15.877800000000001</v>
      </c>
      <c r="AF53" s="2">
        <v>16.465599999999998</v>
      </c>
      <c r="AG53" s="2">
        <v>16.485199999999999</v>
      </c>
      <c r="AH53" s="2">
        <v>16.031300000000002</v>
      </c>
      <c r="AI53" s="2">
        <v>17.884599999999999</v>
      </c>
      <c r="AJ53" s="2">
        <v>17.2606</v>
      </c>
      <c r="AK53" s="2">
        <v>17.788599999999999</v>
      </c>
      <c r="AL53" s="2">
        <v>17.977</v>
      </c>
      <c r="AM53" s="2">
        <v>18.5547</v>
      </c>
      <c r="AN53" s="2">
        <v>17.482900000000001</v>
      </c>
      <c r="AO53" s="2">
        <v>17.578900000000001</v>
      </c>
      <c r="AP53" s="2">
        <v>16.462399999999999</v>
      </c>
      <c r="AQ53" s="2">
        <v>16.864000000000001</v>
      </c>
      <c r="AR53" s="2">
        <v>17.8416</v>
      </c>
      <c r="AS53" s="2">
        <v>17.078600000000002</v>
      </c>
      <c r="AT53" s="2">
        <v>17.5473</v>
      </c>
      <c r="AU53" s="2">
        <v>18.5185</v>
      </c>
      <c r="AV53" s="2">
        <v>17.822700000000001</v>
      </c>
      <c r="AW53" s="2">
        <v>17.689499999999999</v>
      </c>
    </row>
    <row r="54" spans="1:49" x14ac:dyDescent="0.25">
      <c r="A54" s="2" t="s">
        <v>90</v>
      </c>
      <c r="B54" s="6"/>
      <c r="C54" s="7">
        <v>0.108</v>
      </c>
      <c r="D54" s="7">
        <v>-1.40038</v>
      </c>
      <c r="E54" s="8">
        <f t="shared" si="0"/>
        <v>-2.6397110191208144</v>
      </c>
      <c r="F54" s="7"/>
      <c r="G54" s="7">
        <v>8.9066699999999999E-2</v>
      </c>
      <c r="H54" s="7">
        <v>-0.76927100000000004</v>
      </c>
      <c r="I54" s="8">
        <f t="shared" si="1"/>
        <v>-1.7044083210594674</v>
      </c>
      <c r="J54" s="7" t="s">
        <v>1</v>
      </c>
      <c r="K54" s="7">
        <v>4.1538499999999999E-2</v>
      </c>
      <c r="L54" s="7">
        <v>-1.3456900000000001</v>
      </c>
      <c r="M54" s="8">
        <f t="shared" si="2"/>
        <v>-2.54151720983287</v>
      </c>
      <c r="N54" s="7"/>
      <c r="O54" s="7">
        <v>0.965333</v>
      </c>
      <c r="P54" s="7">
        <v>0.63111099999999998</v>
      </c>
      <c r="Q54" s="8">
        <f t="shared" si="3"/>
        <v>1.5487572114755892</v>
      </c>
      <c r="R54" s="7"/>
      <c r="S54" s="7">
        <v>0.96435599999999999</v>
      </c>
      <c r="T54" s="7">
        <v>5.46945E-2</v>
      </c>
      <c r="U54" s="8">
        <f t="shared" si="4"/>
        <v>1.0386391414577005</v>
      </c>
      <c r="V54" s="7"/>
      <c r="W54" s="7">
        <v>0.20266700000000001</v>
      </c>
      <c r="X54" s="7">
        <v>-0.57641600000000004</v>
      </c>
      <c r="Y54" s="8">
        <f t="shared" si="5"/>
        <v>-1.4911402939655241</v>
      </c>
      <c r="Z54" s="2">
        <v>16.508900000000001</v>
      </c>
      <c r="AA54" s="2">
        <v>16.622199999999999</v>
      </c>
      <c r="AB54" s="2">
        <v>15.4998</v>
      </c>
      <c r="AC54" s="2">
        <v>14.959</v>
      </c>
      <c r="AD54" s="2">
        <v>14.966799999999999</v>
      </c>
      <c r="AE54" s="2">
        <v>14.55</v>
      </c>
      <c r="AF54" s="2">
        <v>15.8614</v>
      </c>
      <c r="AG54" s="2">
        <v>15.843</v>
      </c>
      <c r="AH54" s="2">
        <v>15.177899999999999</v>
      </c>
      <c r="AI54" s="2">
        <v>15.329800000000001</v>
      </c>
      <c r="AJ54" s="2">
        <v>15.6319</v>
      </c>
      <c r="AK54" s="2">
        <v>15.090400000000001</v>
      </c>
      <c r="AL54" s="2">
        <v>16.073599999999999</v>
      </c>
      <c r="AM54" s="2">
        <v>16.534199999999998</v>
      </c>
      <c r="AN54" s="2">
        <v>15.6126</v>
      </c>
      <c r="AO54" s="2">
        <v>14.9992</v>
      </c>
      <c r="AP54" s="2">
        <v>14.327999999999999</v>
      </c>
      <c r="AQ54" s="2">
        <v>14.6921</v>
      </c>
      <c r="AR54" s="2">
        <v>15.2773</v>
      </c>
      <c r="AS54" s="2">
        <v>15.519500000000001</v>
      </c>
      <c r="AT54" s="2">
        <v>15.1158</v>
      </c>
      <c r="AU54" s="2">
        <v>15.077999999999999</v>
      </c>
      <c r="AV54" s="2">
        <v>14.716100000000001</v>
      </c>
      <c r="AW54" s="2">
        <v>14.389200000000001</v>
      </c>
    </row>
    <row r="55" spans="1:49" ht="15.75" thickBot="1" x14ac:dyDescent="0.3">
      <c r="A55" s="2" t="s">
        <v>91</v>
      </c>
      <c r="B55" s="11"/>
      <c r="C55" s="12">
        <v>0.69609100000000002</v>
      </c>
      <c r="D55" s="12">
        <v>-0.24605199999999999</v>
      </c>
      <c r="E55" s="10">
        <f t="shared" si="0"/>
        <v>-1.1859572448724605</v>
      </c>
      <c r="F55" s="12"/>
      <c r="G55" s="12">
        <v>0.95908300000000002</v>
      </c>
      <c r="H55" s="12">
        <v>-6.6225699999999998E-2</v>
      </c>
      <c r="I55" s="10">
        <f t="shared" si="1"/>
        <v>-1.0469740612598408</v>
      </c>
      <c r="J55" s="12"/>
      <c r="K55" s="12">
        <v>0.209677</v>
      </c>
      <c r="L55" s="12">
        <v>-0.65191699999999997</v>
      </c>
      <c r="M55" s="10">
        <f t="shared" si="2"/>
        <v>-1.5712546345450595</v>
      </c>
      <c r="N55" s="12"/>
      <c r="O55" s="12">
        <v>0.75600000000000001</v>
      </c>
      <c r="P55" s="12">
        <v>0.17982600000000001</v>
      </c>
      <c r="Q55" s="10">
        <f t="shared" si="3"/>
        <v>1.1327472591178895</v>
      </c>
      <c r="R55" s="12"/>
      <c r="S55" s="12">
        <v>0.64459299999999997</v>
      </c>
      <c r="T55" s="12">
        <v>-0.40586499999999998</v>
      </c>
      <c r="U55" s="10">
        <f t="shared" si="4"/>
        <v>-1.3248830354875352</v>
      </c>
      <c r="V55" s="12"/>
      <c r="W55" s="12">
        <v>0.24552399999999999</v>
      </c>
      <c r="X55" s="12">
        <v>-0.58569099999999996</v>
      </c>
      <c r="Y55" s="10">
        <f t="shared" si="5"/>
        <v>-1.5007576271002949</v>
      </c>
      <c r="Z55" s="2">
        <v>17.647099999999998</v>
      </c>
      <c r="AA55" s="2">
        <v>17.508199999999999</v>
      </c>
      <c r="AB55" s="2">
        <v>17.0318</v>
      </c>
      <c r="AC55" s="2">
        <v>16.787800000000001</v>
      </c>
      <c r="AD55" s="2">
        <v>17.4892</v>
      </c>
      <c r="AE55" s="2">
        <v>16.6739</v>
      </c>
      <c r="AF55" s="2">
        <v>17.177499999999998</v>
      </c>
      <c r="AG55" s="2">
        <v>17.034400000000002</v>
      </c>
      <c r="AH55" s="2">
        <v>16.886099999999999</v>
      </c>
      <c r="AI55" s="2">
        <v>17.619199999999999</v>
      </c>
      <c r="AJ55" s="2">
        <v>17.050599999999999</v>
      </c>
      <c r="AK55" s="2">
        <v>17.223600000000001</v>
      </c>
      <c r="AL55" s="2">
        <v>17.602799999999998</v>
      </c>
      <c r="AM55" s="2">
        <v>18.051200000000001</v>
      </c>
      <c r="AN55" s="2">
        <v>16.887899999999998</v>
      </c>
      <c r="AO55" s="2">
        <v>17.860800000000001</v>
      </c>
      <c r="AP55" s="2">
        <v>16.863299999999999</v>
      </c>
      <c r="AQ55" s="2">
        <v>17.079699999999999</v>
      </c>
      <c r="AR55" s="2">
        <v>17.818899999999999</v>
      </c>
      <c r="AS55" s="2">
        <v>17.104299999999999</v>
      </c>
      <c r="AT55" s="2">
        <v>17.420000000000002</v>
      </c>
      <c r="AU55" s="2">
        <v>17.258600000000001</v>
      </c>
      <c r="AV55" s="2">
        <v>16.857700000000001</v>
      </c>
      <c r="AW55" s="2">
        <v>16.469799999999999</v>
      </c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N vs LPS</vt:lpstr>
      <vt:lpstr>CON comparison</vt:lpstr>
      <vt:lpstr>LPS comparis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y Neuditschko</dc:creator>
  <cp:lastModifiedBy>Christopher Gerner</cp:lastModifiedBy>
  <dcterms:created xsi:type="dcterms:W3CDTF">2020-07-20T13:41:51Z</dcterms:created>
  <dcterms:modified xsi:type="dcterms:W3CDTF">2020-09-18T12:40:28Z</dcterms:modified>
</cp:coreProperties>
</file>